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ameter sensitivity" sheetId="1" state="visible" r:id="rId2"/>
    <sheet name="Target_list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" uniqueCount="93">
  <si>
    <t xml:space="preserve">Likelihood-based gap filling parameter sensitivity</t>
  </si>
  <si>
    <t xml:space="preserve">Extreme</t>
  </si>
  <si>
    <t xml:space="preserve">Optimal</t>
  </si>
  <si>
    <t xml:space="preserve">Transporter penalty</t>
  </si>
  <si>
    <t xml:space="preserve">Reversibility penalty</t>
  </si>
  <si>
    <t xml:space="preserve">Note: We expect that as penalties go up the results will get better because we did not remove transporters or change reversibilities</t>
  </si>
  <si>
    <t xml:space="preserve">Correct (CP)</t>
  </si>
  <si>
    <t xml:space="preserve">as part of this test. The optimal parameters we picked were the lowest possible parameters that gave us consistent pathways</t>
  </si>
  <si>
    <t xml:space="preserve">Incorrect (FP)</t>
  </si>
  <si>
    <t xml:space="preserve">when there was good evidence for their inclusion.</t>
  </si>
  <si>
    <t xml:space="preserve">Missing (FN)</t>
  </si>
  <si>
    <t xml:space="preserve">F1</t>
  </si>
  <si>
    <t xml:space="preserve">Detailed results</t>
  </si>
  <si>
    <t xml:space="preserve">(Transporter penalty, reversibility penalty)</t>
  </si>
  <si>
    <t xml:space="preserve">(80,80)</t>
  </si>
  <si>
    <t xml:space="preserve">(25,4)</t>
  </si>
  <si>
    <t xml:space="preserve">(25,7)</t>
  </si>
  <si>
    <t xml:space="preserve">(25,11)</t>
  </si>
  <si>
    <t xml:space="preserve">(25,12)</t>
  </si>
  <si>
    <t xml:space="preserve">OK!</t>
  </si>
  <si>
    <t xml:space="preserve">Reaction</t>
  </si>
  <si>
    <t xml:space="preserve">Likelihood</t>
  </si>
  <si>
    <t xml:space="preserve">Match with KO'd rxn?</t>
  </si>
  <si>
    <t xml:space="preserve">Match with KO'd reaction?</t>
  </si>
  <si>
    <t xml:space="preserve">rxn00100</t>
  </si>
  <si>
    <t xml:space="preserve">rxn00126</t>
  </si>
  <si>
    <t xml:space="preserve">rxn00138</t>
  </si>
  <si>
    <t xml:space="preserve">rxn00297</t>
  </si>
  <si>
    <t xml:space="preserve">rxn00337</t>
  </si>
  <si>
    <t xml:space="preserve">rxn00313</t>
  </si>
  <si>
    <t xml:space="preserve">rxn00621</t>
  </si>
  <si>
    <t xml:space="preserve">rxn00770</t>
  </si>
  <si>
    <t xml:space="preserve">rxn01213</t>
  </si>
  <si>
    <t xml:space="preserve">rxn01258</t>
  </si>
  <si>
    <t xml:space="preserve">rxn01466</t>
  </si>
  <si>
    <t xml:space="preserve">rxn01643</t>
  </si>
  <si>
    <t xml:space="preserve">rxn02155</t>
  </si>
  <si>
    <t xml:space="preserve">rxn01644</t>
  </si>
  <si>
    <t xml:space="preserve">rxn02175</t>
  </si>
  <si>
    <t xml:space="preserve">rxn01972</t>
  </si>
  <si>
    <t xml:space="preserve">rxn02831</t>
  </si>
  <si>
    <t xml:space="preserve">rxn01974</t>
  </si>
  <si>
    <t xml:space="preserve">rxn02832</t>
  </si>
  <si>
    <t xml:space="preserve">rxn03891</t>
  </si>
  <si>
    <t xml:space="preserve">rxn03904</t>
  </si>
  <si>
    <t xml:space="preserve">rxn03907</t>
  </si>
  <si>
    <t xml:space="preserve">rxn03908</t>
  </si>
  <si>
    <t xml:space="preserve">rxn02929</t>
  </si>
  <si>
    <t xml:space="preserve">rxn03909</t>
  </si>
  <si>
    <t xml:space="preserve">rxn03030</t>
  </si>
  <si>
    <t xml:space="preserve">rxn03910</t>
  </si>
  <si>
    <t xml:space="preserve">rxn03086</t>
  </si>
  <si>
    <t xml:space="preserve">rxn03958</t>
  </si>
  <si>
    <t xml:space="preserve">rxn05267</t>
  </si>
  <si>
    <t xml:space="preserve">NO_PROBABILITY</t>
  </si>
  <si>
    <t xml:space="preserve">rxn05266</t>
  </si>
  <si>
    <t xml:space="preserve">rxn06023</t>
  </si>
  <si>
    <t xml:space="preserve">rxn06076</t>
  </si>
  <si>
    <t xml:space="preserve">rxn13661</t>
  </si>
  <si>
    <t xml:space="preserve">Parsimony-based gap filling parameter sensitivity</t>
  </si>
  <si>
    <t xml:space="preserve">Network-based gap filling, because it is based on parsimony, never (even with very high penalties) picked some</t>
  </si>
  <si>
    <t xml:space="preserve">Sensitivity</t>
  </si>
  <si>
    <t xml:space="preserve">of the correct pathways, as we can see here.</t>
  </si>
  <si>
    <t xml:space="preserve">Precision</t>
  </si>
  <si>
    <t xml:space="preserve">Standard (80,80)</t>
  </si>
  <si>
    <t xml:space="preserve">(70,80)</t>
  </si>
  <si>
    <t xml:space="preserve">(60,80)</t>
  </si>
  <si>
    <t xml:space="preserve">(55,80)</t>
  </si>
  <si>
    <t xml:space="preserve">(52, 80)</t>
  </si>
  <si>
    <t xml:space="preserve">(55,20)</t>
  </si>
  <si>
    <t xml:space="preserve">(55,30)</t>
  </si>
  <si>
    <t xml:space="preserve">(55,35)</t>
  </si>
  <si>
    <t xml:space="preserve">(55,40)</t>
  </si>
  <si>
    <t xml:space="preserve">rxn00125</t>
  </si>
  <si>
    <t xml:space="preserve">rxn00190</t>
  </si>
  <si>
    <t xml:space="preserve">rxn00453</t>
  </si>
  <si>
    <t xml:space="preserve">rxn00829</t>
  </si>
  <si>
    <t xml:space="preserve">rxn05235</t>
  </si>
  <si>
    <t xml:space="preserve">rxn01303</t>
  </si>
  <si>
    <t xml:space="preserve">rxn01501</t>
  </si>
  <si>
    <t xml:space="preserve">rxn01500</t>
  </si>
  <si>
    <t xml:space="preserve">rxn01607</t>
  </si>
  <si>
    <t xml:space="preserve">rxn12664</t>
  </si>
  <si>
    <t xml:space="preserve">9 OK</t>
  </si>
  <si>
    <t xml:space="preserve">rxn02322</t>
  </si>
  <si>
    <t xml:space="preserve">rxn02303</t>
  </si>
  <si>
    <t xml:space="preserve">rxn03031</t>
  </si>
  <si>
    <t xml:space="preserve">rxn03087</t>
  </si>
  <si>
    <t xml:space="preserve">rxn08773</t>
  </si>
  <si>
    <t xml:space="preserve">rxn09614</t>
  </si>
  <si>
    <t xml:space="preserve">rxn09358</t>
  </si>
  <si>
    <t xml:space="preserve">rxn11267</t>
  </si>
  <si>
    <t xml:space="preserve">rxn127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97"/>
  <sheetViews>
    <sheetView showFormulas="false" showGridLines="true" showRowColHeaders="true" showZeros="true" rightToLeft="false" tabSelected="true" showOutlineSymbols="true" defaultGridColor="true" view="normal" topLeftCell="A47" colorId="64" zoomScale="100" zoomScaleNormal="100" zoomScalePageLayoutView="100" workbookViewId="0">
      <selection pane="topLeft" activeCell="A51" activeCellId="0" sqref="A5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4.33"/>
    <col collapsed="false" customWidth="true" hidden="false" outlineLevel="0" max="3" min="3" style="0" width="21.32"/>
    <col collapsed="false" customWidth="true" hidden="false" outlineLevel="0" max="5" min="5" style="0" width="11.32"/>
    <col collapsed="false" customWidth="true" hidden="false" outlineLevel="0" max="7" min="7" style="0" width="15.1"/>
  </cols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/>
    <row r="3" customFormat="false" ht="15" hidden="false" customHeight="false" outlineLevel="0" collapsed="false">
      <c r="B3" s="2"/>
      <c r="C3" s="3" t="s">
        <v>1</v>
      </c>
      <c r="D3" s="3"/>
      <c r="E3" s="3"/>
      <c r="F3" s="3"/>
      <c r="G3" s="4" t="s">
        <v>2</v>
      </c>
    </row>
    <row r="4" customFormat="false" ht="14.4" hidden="false" customHeight="false" outlineLevel="0" collapsed="false">
      <c r="B4" s="5" t="s">
        <v>3</v>
      </c>
      <c r="C4" s="6" t="n">
        <v>80</v>
      </c>
      <c r="D4" s="6" t="n">
        <v>25</v>
      </c>
      <c r="E4" s="6" t="n">
        <v>25</v>
      </c>
      <c r="F4" s="6" t="n">
        <v>25</v>
      </c>
      <c r="G4" s="7" t="n">
        <v>25</v>
      </c>
    </row>
    <row r="5" customFormat="false" ht="14.4" hidden="false" customHeight="false" outlineLevel="0" collapsed="false">
      <c r="B5" s="5" t="s">
        <v>4</v>
      </c>
      <c r="C5" s="6" t="n">
        <v>80</v>
      </c>
      <c r="D5" s="6" t="n">
        <v>4</v>
      </c>
      <c r="E5" s="6" t="n">
        <v>7</v>
      </c>
      <c r="F5" s="6" t="n">
        <v>8</v>
      </c>
      <c r="G5" s="7" t="n">
        <v>12</v>
      </c>
      <c r="J5" s="0" t="s">
        <v>5</v>
      </c>
    </row>
    <row r="6" customFormat="false" ht="14.4" hidden="false" customHeight="false" outlineLevel="0" collapsed="false">
      <c r="B6" s="5" t="s">
        <v>6</v>
      </c>
      <c r="C6" s="6" t="n">
        <v>31</v>
      </c>
      <c r="D6" s="6" t="n">
        <v>23</v>
      </c>
      <c r="E6" s="6" t="n">
        <v>24</v>
      </c>
      <c r="F6" s="8" t="n">
        <v>24</v>
      </c>
      <c r="G6" s="7" t="n">
        <v>31</v>
      </c>
      <c r="J6" s="0" t="s">
        <v>7</v>
      </c>
    </row>
    <row r="7" customFormat="false" ht="14.4" hidden="false" customHeight="false" outlineLevel="0" collapsed="false">
      <c r="B7" s="5" t="s">
        <v>8</v>
      </c>
      <c r="C7" s="6" t="n">
        <v>1</v>
      </c>
      <c r="D7" s="8" t="n">
        <v>2</v>
      </c>
      <c r="E7" s="8" t="n">
        <v>1</v>
      </c>
      <c r="F7" s="8" t="n">
        <v>1</v>
      </c>
      <c r="G7" s="7" t="n">
        <v>1</v>
      </c>
      <c r="J7" s="0" t="s">
        <v>9</v>
      </c>
    </row>
    <row r="8" customFormat="false" ht="15" hidden="false" customHeight="false" outlineLevel="0" collapsed="false">
      <c r="B8" s="9" t="s">
        <v>10</v>
      </c>
      <c r="C8" s="10" t="n">
        <v>1</v>
      </c>
      <c r="D8" s="10" t="n">
        <f aca="false">32-D6</f>
        <v>9</v>
      </c>
      <c r="E8" s="10" t="n">
        <f aca="false">32-E6</f>
        <v>8</v>
      </c>
      <c r="F8" s="10" t="n">
        <f aca="false">32-F6</f>
        <v>8</v>
      </c>
      <c r="G8" s="11" t="n">
        <f aca="false">32-G6</f>
        <v>1</v>
      </c>
    </row>
    <row r="9" customFormat="false" ht="15" hidden="false" customHeight="false" outlineLevel="0" collapsed="false">
      <c r="B9" s="12" t="s">
        <v>11</v>
      </c>
      <c r="C9" s="6" t="n">
        <f aca="false">2*C6/(2*C6+C7+C8)</f>
        <v>0.96875</v>
      </c>
      <c r="D9" s="6" t="n">
        <f aca="false">2*D6/(2*D6+D7+D8)</f>
        <v>0.807017543859649</v>
      </c>
      <c r="E9" s="6" t="n">
        <f aca="false">2*E6/(2*E6+E7+E8)</f>
        <v>0.842105263157895</v>
      </c>
      <c r="F9" s="6" t="n">
        <f aca="false">2*F6/(2*F6+F7+F8)</f>
        <v>0.842105263157895</v>
      </c>
      <c r="G9" s="6" t="n">
        <f aca="false">2*G6/(2*G6+G7+G8)</f>
        <v>0.96875</v>
      </c>
    </row>
    <row r="11" customFormat="false" ht="14.4" hidden="false" customHeight="false" outlineLevel="0" collapsed="false">
      <c r="A11" s="1" t="s">
        <v>12</v>
      </c>
    </row>
    <row r="12" customFormat="false" ht="14.4" hidden="false" customHeight="false" outlineLevel="0" collapsed="false">
      <c r="A12" s="0" t="s">
        <v>13</v>
      </c>
    </row>
    <row r="13" customFormat="false" ht="14.4" hidden="false" customHeight="false" outlineLevel="0" collapsed="false">
      <c r="A13" s="1" t="s">
        <v>14</v>
      </c>
      <c r="E13" s="1" t="s">
        <v>15</v>
      </c>
      <c r="I13" s="1" t="s">
        <v>16</v>
      </c>
      <c r="M13" s="1" t="s">
        <v>17</v>
      </c>
      <c r="Q13" s="0" t="s">
        <v>18</v>
      </c>
      <c r="R13" s="0" t="s">
        <v>19</v>
      </c>
      <c r="AC13" s="1"/>
    </row>
    <row r="14" customFormat="false" ht="14.4" hidden="false" customHeight="false" outlineLevel="0" collapsed="false">
      <c r="A14" s="1" t="s">
        <v>20</v>
      </c>
      <c r="B14" s="1" t="s">
        <v>21</v>
      </c>
      <c r="C14" s="1" t="s">
        <v>22</v>
      </c>
      <c r="D14" s="1"/>
      <c r="E14" s="1" t="s">
        <v>20</v>
      </c>
      <c r="F14" s="1" t="s">
        <v>21</v>
      </c>
      <c r="G14" s="1" t="s">
        <v>23</v>
      </c>
      <c r="I14" s="1" t="s">
        <v>20</v>
      </c>
      <c r="J14" s="1" t="s">
        <v>21</v>
      </c>
      <c r="M14" s="1" t="s">
        <v>20</v>
      </c>
      <c r="N14" s="1" t="s">
        <v>21</v>
      </c>
      <c r="O14" s="1"/>
      <c r="Q14" s="1" t="s">
        <v>20</v>
      </c>
      <c r="R14" s="1" t="s">
        <v>21</v>
      </c>
      <c r="U14" s="1"/>
      <c r="V14" s="1"/>
    </row>
    <row r="15" customFormat="false" ht="14.4" hidden="false" customHeight="false" outlineLevel="0" collapsed="false">
      <c r="A15" s="0" t="s">
        <v>24</v>
      </c>
      <c r="B15" s="0" t="n">
        <v>0.963071702966</v>
      </c>
      <c r="C15" s="0" t="s">
        <v>24</v>
      </c>
      <c r="E15" s="0" t="s">
        <v>24</v>
      </c>
      <c r="F15" s="0" t="n">
        <v>0.963071702966</v>
      </c>
      <c r="G15" s="0" t="str">
        <f aca="false">VLOOKUP(E15,Target_list!$A$1:$A$32,1,0)</f>
        <v>rxn00100</v>
      </c>
      <c r="I15" s="0" t="s">
        <v>24</v>
      </c>
      <c r="J15" s="0" t="n">
        <v>0.963071702966</v>
      </c>
      <c r="K15" s="0" t="str">
        <f aca="false">VLOOKUP(I15,Target_list!$A$1:$A$32,1,0)</f>
        <v>rxn00100</v>
      </c>
      <c r="M15" s="0" t="s">
        <v>24</v>
      </c>
      <c r="N15" s="0" t="n">
        <v>0.963071702966</v>
      </c>
      <c r="O15" s="0" t="str">
        <f aca="false">VLOOKUP(M15,Target_list!$A$1:$A$32,1,0)</f>
        <v>rxn00100</v>
      </c>
      <c r="Q15" s="0" t="s">
        <v>24</v>
      </c>
      <c r="R15" s="0" t="n">
        <v>0.963071702966</v>
      </c>
      <c r="S15" s="0" t="str">
        <f aca="false">VLOOKUP(Q15,Target_list!$A$1:$A$32,1,0)</f>
        <v>rxn00100</v>
      </c>
    </row>
    <row r="16" customFormat="false" ht="14.4" hidden="false" customHeight="false" outlineLevel="0" collapsed="false">
      <c r="A16" s="0" t="s">
        <v>25</v>
      </c>
      <c r="B16" s="0" t="n">
        <v>0.98969331951</v>
      </c>
      <c r="C16" s="0" t="s">
        <v>25</v>
      </c>
      <c r="E16" s="0" t="s">
        <v>25</v>
      </c>
      <c r="F16" s="0" t="n">
        <v>0.98969331951</v>
      </c>
      <c r="G16" s="0" t="str">
        <f aca="false">VLOOKUP(E16,Target_list!$A$1:$A$32,1,0)</f>
        <v>rxn00126</v>
      </c>
      <c r="I16" s="0" t="s">
        <v>25</v>
      </c>
      <c r="J16" s="0" t="n">
        <v>0.98969331951</v>
      </c>
      <c r="K16" s="0" t="str">
        <f aca="false">VLOOKUP(I16,Target_list!$A$1:$A$32,1,0)</f>
        <v>rxn00126</v>
      </c>
      <c r="M16" s="0" t="s">
        <v>25</v>
      </c>
      <c r="N16" s="0" t="n">
        <v>0.98969331951</v>
      </c>
      <c r="O16" s="0" t="str">
        <f aca="false">VLOOKUP(M16,Target_list!$A$1:$A$32,1,0)</f>
        <v>rxn00126</v>
      </c>
      <c r="Q16" s="0" t="s">
        <v>25</v>
      </c>
      <c r="R16" s="0" t="n">
        <v>0.98969331951</v>
      </c>
      <c r="S16" s="0" t="str">
        <f aca="false">VLOOKUP(Q16,Target_list!$A$1:$A$32,1,0)</f>
        <v>rxn00126</v>
      </c>
    </row>
    <row r="17" customFormat="false" ht="14.4" hidden="false" customHeight="false" outlineLevel="0" collapsed="false">
      <c r="A17" s="0" t="s">
        <v>26</v>
      </c>
      <c r="B17" s="0" t="n">
        <v>0.985943041916</v>
      </c>
      <c r="C17" s="0" t="s">
        <v>26</v>
      </c>
      <c r="E17" s="0" t="s">
        <v>26</v>
      </c>
      <c r="F17" s="0" t="n">
        <v>0.985943041916</v>
      </c>
      <c r="G17" s="0" t="str">
        <f aca="false">VLOOKUP(E17,Target_list!$A$1:$A$32,1,0)</f>
        <v>rxn00138</v>
      </c>
      <c r="I17" s="0" t="s">
        <v>26</v>
      </c>
      <c r="J17" s="0" t="n">
        <v>0.985943041916</v>
      </c>
      <c r="K17" s="0" t="str">
        <f aca="false">VLOOKUP(I17,Target_list!$A$1:$A$32,1,0)</f>
        <v>rxn00138</v>
      </c>
      <c r="M17" s="0" t="s">
        <v>26</v>
      </c>
      <c r="N17" s="0" t="n">
        <v>0.985943041916</v>
      </c>
      <c r="O17" s="0" t="str">
        <f aca="false">VLOOKUP(M17,Target_list!$A$1:$A$32,1,0)</f>
        <v>rxn00138</v>
      </c>
      <c r="Q17" s="0" t="s">
        <v>26</v>
      </c>
      <c r="R17" s="0" t="n">
        <v>0.985943041916</v>
      </c>
      <c r="S17" s="0" t="str">
        <f aca="false">VLOOKUP(Q17,Target_list!$A$1:$A$32,1,0)</f>
        <v>rxn00138</v>
      </c>
    </row>
    <row r="18" customFormat="false" ht="14.4" hidden="false" customHeight="false" outlineLevel="0" collapsed="false">
      <c r="A18" s="0" t="s">
        <v>27</v>
      </c>
      <c r="B18" s="0" t="n">
        <v>0.964000107239</v>
      </c>
      <c r="C18" s="0" t="s">
        <v>27</v>
      </c>
      <c r="E18" s="0" t="s">
        <v>27</v>
      </c>
      <c r="F18" s="0" t="n">
        <v>0.964000107239</v>
      </c>
      <c r="G18" s="0" t="str">
        <f aca="false">VLOOKUP(E18,Target_list!$A$1:$A$32,1,0)</f>
        <v>rxn00297</v>
      </c>
      <c r="I18" s="0" t="s">
        <v>27</v>
      </c>
      <c r="J18" s="0" t="n">
        <v>0.964000107239</v>
      </c>
      <c r="K18" s="0" t="str">
        <f aca="false">VLOOKUP(I18,Target_list!$A$1:$A$32,1,0)</f>
        <v>rxn00297</v>
      </c>
      <c r="M18" s="0" t="s">
        <v>27</v>
      </c>
      <c r="N18" s="0" t="n">
        <v>0.964000107239</v>
      </c>
      <c r="O18" s="0" t="str">
        <f aca="false">VLOOKUP(M18,Target_list!$A$1:$A$32,1,0)</f>
        <v>rxn00297</v>
      </c>
      <c r="Q18" s="0" t="s">
        <v>27</v>
      </c>
      <c r="R18" s="0" t="n">
        <v>0.964000107239</v>
      </c>
      <c r="S18" s="0" t="str">
        <f aca="false">VLOOKUP(Q18,Target_list!$A$1:$A$32,1,0)</f>
        <v>rxn00297</v>
      </c>
    </row>
    <row r="19" customFormat="false" ht="14.4" hidden="false" customHeight="false" outlineLevel="0" collapsed="false">
      <c r="A19" s="0" t="s">
        <v>28</v>
      </c>
      <c r="B19" s="0" t="n">
        <v>0.99020909709</v>
      </c>
      <c r="C19" s="0" t="s">
        <v>28</v>
      </c>
      <c r="E19" s="0" t="s">
        <v>29</v>
      </c>
      <c r="F19" s="0" t="n">
        <v>0.992132460286</v>
      </c>
      <c r="G19" s="0" t="e">
        <f aca="false">VLOOKUP(E19,Target_list!$A$1:$A$32,1,0)</f>
        <v>#N/A</v>
      </c>
      <c r="I19" s="0" t="s">
        <v>29</v>
      </c>
      <c r="J19" s="0" t="n">
        <v>0.992132460286</v>
      </c>
      <c r="K19" s="0" t="e">
        <f aca="false">VLOOKUP(I19,Target_list!$A$1:$A$32,1,0)</f>
        <v>#N/A</v>
      </c>
      <c r="M19" s="0" t="s">
        <v>29</v>
      </c>
      <c r="N19" s="0" t="n">
        <v>0.992132460286</v>
      </c>
      <c r="O19" s="0" t="e">
        <f aca="false">VLOOKUP(M19,Target_list!$A$1:$A$32,1,0)</f>
        <v>#N/A</v>
      </c>
      <c r="Q19" s="0" t="s">
        <v>28</v>
      </c>
      <c r="R19" s="0" t="n">
        <v>0.99020909709</v>
      </c>
      <c r="S19" s="0" t="str">
        <f aca="false">VLOOKUP(Q19,Target_list!$A$1:$A$32,1,0)</f>
        <v>rxn00337</v>
      </c>
    </row>
    <row r="20" customFormat="false" ht="14.4" hidden="false" customHeight="false" outlineLevel="0" collapsed="false">
      <c r="A20" s="0" t="s">
        <v>30</v>
      </c>
      <c r="B20" s="0" t="n">
        <v>0.907811880353</v>
      </c>
      <c r="C20" s="0" t="s">
        <v>30</v>
      </c>
      <c r="E20" s="0" t="s">
        <v>30</v>
      </c>
      <c r="F20" s="0" t="n">
        <v>0.907811880353</v>
      </c>
      <c r="G20" s="0" t="str">
        <f aca="false">VLOOKUP(E20,Target_list!$A$1:$A$32,1,0)</f>
        <v>rxn00621</v>
      </c>
      <c r="I20" s="0" t="s">
        <v>30</v>
      </c>
      <c r="J20" s="0" t="n">
        <v>0.907811880353</v>
      </c>
      <c r="K20" s="0" t="str">
        <f aca="false">VLOOKUP(I20,Target_list!$A$1:$A$32,1,0)</f>
        <v>rxn00621</v>
      </c>
      <c r="M20" s="0" t="s">
        <v>30</v>
      </c>
      <c r="N20" s="0" t="n">
        <v>0.907811880353</v>
      </c>
      <c r="O20" s="0" t="str">
        <f aca="false">VLOOKUP(M20,Target_list!$A$1:$A$32,1,0)</f>
        <v>rxn00621</v>
      </c>
      <c r="Q20" s="0" t="s">
        <v>30</v>
      </c>
      <c r="R20" s="0" t="n">
        <v>0.907811880353</v>
      </c>
      <c r="S20" s="0" t="str">
        <f aca="false">VLOOKUP(Q20,Target_list!$A$1:$A$32,1,0)</f>
        <v>rxn00621</v>
      </c>
    </row>
    <row r="21" customFormat="false" ht="14.4" hidden="false" customHeight="false" outlineLevel="0" collapsed="false">
      <c r="A21" s="0" t="s">
        <v>31</v>
      </c>
      <c r="B21" s="0" t="n">
        <v>0.988731030584</v>
      </c>
      <c r="C21" s="0" t="s">
        <v>31</v>
      </c>
      <c r="E21" s="0" t="s">
        <v>31</v>
      </c>
      <c r="F21" s="0" t="n">
        <v>0.988731030584</v>
      </c>
      <c r="G21" s="0" t="str">
        <f aca="false">VLOOKUP(E21,Target_list!$A$1:$A$32,1,0)</f>
        <v>rxn00770</v>
      </c>
      <c r="I21" s="0" t="s">
        <v>31</v>
      </c>
      <c r="J21" s="0" t="n">
        <v>0.988731030584</v>
      </c>
      <c r="K21" s="0" t="str">
        <f aca="false">VLOOKUP(I21,Target_list!$A$1:$A$32,1,0)</f>
        <v>rxn00770</v>
      </c>
      <c r="M21" s="0" t="s">
        <v>31</v>
      </c>
      <c r="N21" s="0" t="n">
        <v>0.988731030584</v>
      </c>
      <c r="O21" s="0" t="str">
        <f aca="false">VLOOKUP(M21,Target_list!$A$1:$A$32,1,0)</f>
        <v>rxn00770</v>
      </c>
      <c r="Q21" s="0" t="s">
        <v>31</v>
      </c>
      <c r="R21" s="0" t="n">
        <v>0.988731030584</v>
      </c>
      <c r="S21" s="0" t="str">
        <f aca="false">VLOOKUP(Q21,Target_list!$A$1:$A$32,1,0)</f>
        <v>rxn00770</v>
      </c>
    </row>
    <row r="22" customFormat="false" ht="14.4" hidden="false" customHeight="false" outlineLevel="0" collapsed="false">
      <c r="A22" s="0" t="s">
        <v>32</v>
      </c>
      <c r="B22" s="0" t="n">
        <v>0.305014697079</v>
      </c>
      <c r="C22" s="0" t="s">
        <v>32</v>
      </c>
      <c r="E22" s="0" t="s">
        <v>32</v>
      </c>
      <c r="F22" s="0" t="n">
        <v>0.305014697079</v>
      </c>
      <c r="G22" s="0" t="str">
        <f aca="false">VLOOKUP(E22,Target_list!$A$1:$A$32,1,0)</f>
        <v>rxn01213</v>
      </c>
      <c r="I22" s="0" t="s">
        <v>32</v>
      </c>
      <c r="J22" s="0" t="n">
        <v>0.305014697079</v>
      </c>
      <c r="K22" s="0" t="str">
        <f aca="false">VLOOKUP(I22,Target_list!$A$1:$A$32,1,0)</f>
        <v>rxn01213</v>
      </c>
      <c r="M22" s="0" t="s">
        <v>32</v>
      </c>
      <c r="N22" s="0" t="n">
        <v>0.305014697079</v>
      </c>
      <c r="O22" s="0" t="str">
        <f aca="false">VLOOKUP(M22,Target_list!$A$1:$A$32,1,0)</f>
        <v>rxn01213</v>
      </c>
      <c r="Q22" s="0" t="s">
        <v>32</v>
      </c>
      <c r="R22" s="0" t="n">
        <v>0.305014697079</v>
      </c>
      <c r="S22" s="0" t="str">
        <f aca="false">VLOOKUP(Q22,Target_list!$A$1:$A$32,1,0)</f>
        <v>rxn01213</v>
      </c>
    </row>
    <row r="23" customFormat="false" ht="14.4" hidden="false" customHeight="false" outlineLevel="0" collapsed="false">
      <c r="A23" s="0" t="s">
        <v>33</v>
      </c>
      <c r="B23" s="0" t="n">
        <v>0.761865377847</v>
      </c>
      <c r="C23" s="0" t="s">
        <v>33</v>
      </c>
      <c r="E23" s="0" t="s">
        <v>33</v>
      </c>
      <c r="F23" s="0" t="n">
        <v>0.761865377847</v>
      </c>
      <c r="G23" s="0" t="str">
        <f aca="false">VLOOKUP(E23,Target_list!$A$1:$A$32,1,0)</f>
        <v>rxn01258</v>
      </c>
      <c r="I23" s="0" t="s">
        <v>33</v>
      </c>
      <c r="J23" s="0" t="n">
        <v>0.761865377847</v>
      </c>
      <c r="K23" s="0" t="str">
        <f aca="false">VLOOKUP(I23,Target_list!$A$1:$A$32,1,0)</f>
        <v>rxn01258</v>
      </c>
      <c r="M23" s="0" t="s">
        <v>33</v>
      </c>
      <c r="N23" s="0" t="n">
        <v>0.761865377847</v>
      </c>
      <c r="O23" s="0" t="str">
        <f aca="false">VLOOKUP(M23,Target_list!$A$1:$A$32,1,0)</f>
        <v>rxn01258</v>
      </c>
      <c r="Q23" s="0" t="s">
        <v>33</v>
      </c>
      <c r="R23" s="0" t="n">
        <v>0.761865377847</v>
      </c>
      <c r="S23" s="0" t="str">
        <f aca="false">VLOOKUP(Q23,Target_list!$A$1:$A$32,1,0)</f>
        <v>rxn01258</v>
      </c>
    </row>
    <row r="24" customFormat="false" ht="14.4" hidden="false" customHeight="false" outlineLevel="0" collapsed="false">
      <c r="A24" s="0" t="s">
        <v>34</v>
      </c>
      <c r="B24" s="0" t="n">
        <v>0.305014697079</v>
      </c>
      <c r="C24" s="0" t="s">
        <v>34</v>
      </c>
      <c r="E24" s="0" t="s">
        <v>34</v>
      </c>
      <c r="F24" s="0" t="n">
        <v>0.305014697079</v>
      </c>
      <c r="G24" s="0" t="str">
        <f aca="false">VLOOKUP(E24,Target_list!$A$1:$A$32,1,0)</f>
        <v>rxn01466</v>
      </c>
      <c r="I24" s="0" t="s">
        <v>34</v>
      </c>
      <c r="J24" s="0" t="n">
        <v>0.305014697079</v>
      </c>
      <c r="K24" s="0" t="str">
        <f aca="false">VLOOKUP(I24,Target_list!$A$1:$A$32,1,0)</f>
        <v>rxn01466</v>
      </c>
      <c r="M24" s="0" t="s">
        <v>34</v>
      </c>
      <c r="N24" s="0" t="n">
        <v>0.305014697079</v>
      </c>
      <c r="O24" s="0" t="str">
        <f aca="false">VLOOKUP(M24,Target_list!$A$1:$A$32,1,0)</f>
        <v>rxn01466</v>
      </c>
      <c r="Q24" s="0" t="s">
        <v>34</v>
      </c>
      <c r="R24" s="0" t="n">
        <v>0.305014697079</v>
      </c>
      <c r="S24" s="0" t="str">
        <f aca="false">VLOOKUP(Q24,Target_list!$A$1:$A$32,1,0)</f>
        <v>rxn01466</v>
      </c>
    </row>
    <row r="25" customFormat="false" ht="14.4" hidden="false" customHeight="false" outlineLevel="0" collapsed="false">
      <c r="A25" s="0" t="s">
        <v>35</v>
      </c>
      <c r="B25" s="0" t="n">
        <v>0.994269334225</v>
      </c>
      <c r="C25" s="0" t="s">
        <v>35</v>
      </c>
      <c r="E25" s="0" t="s">
        <v>36</v>
      </c>
      <c r="F25" s="0" t="n">
        <v>0.985082950691</v>
      </c>
      <c r="G25" s="0" t="str">
        <f aca="false">VLOOKUP(E25,Target_list!$A$1:$A$32,1,0)</f>
        <v>rxn02155</v>
      </c>
      <c r="I25" s="0" t="s">
        <v>36</v>
      </c>
      <c r="J25" s="0" t="n">
        <v>0.985082950691</v>
      </c>
      <c r="K25" s="0" t="str">
        <f aca="false">VLOOKUP(I25,Target_list!$A$1:$A$32,1,0)</f>
        <v>rxn02155</v>
      </c>
      <c r="M25" s="0" t="s">
        <v>36</v>
      </c>
      <c r="N25" s="0" t="n">
        <v>0.985082950691</v>
      </c>
      <c r="O25" s="0" t="str">
        <f aca="false">VLOOKUP(M25,Target_list!$A$1:$A$32,1,0)</f>
        <v>rxn02155</v>
      </c>
      <c r="Q25" s="0" t="s">
        <v>35</v>
      </c>
      <c r="R25" s="0" t="n">
        <v>0.994269334225</v>
      </c>
      <c r="S25" s="0" t="str">
        <f aca="false">VLOOKUP(Q25,Target_list!$A$1:$A$32,1,0)</f>
        <v>rxn01643</v>
      </c>
    </row>
    <row r="26" customFormat="false" ht="14.4" hidden="false" customHeight="false" outlineLevel="0" collapsed="false">
      <c r="A26" s="0" t="s">
        <v>37</v>
      </c>
      <c r="B26" s="0" t="n">
        <v>0.0299057615613</v>
      </c>
      <c r="C26" s="0" t="s">
        <v>37</v>
      </c>
      <c r="E26" s="0" t="s">
        <v>38</v>
      </c>
      <c r="F26" s="0" t="n">
        <v>0.978986329343</v>
      </c>
      <c r="G26" s="0" t="str">
        <f aca="false">VLOOKUP(E26,Target_list!$A$1:$A$32,1,0)</f>
        <v>rxn02175</v>
      </c>
      <c r="I26" s="0" t="s">
        <v>38</v>
      </c>
      <c r="J26" s="0" t="n">
        <v>0.978986329343</v>
      </c>
      <c r="K26" s="0" t="str">
        <f aca="false">VLOOKUP(I26,Target_list!$A$1:$A$32,1,0)</f>
        <v>rxn02175</v>
      </c>
      <c r="M26" s="0" t="s">
        <v>38</v>
      </c>
      <c r="N26" s="0" t="n">
        <v>0.978986329343</v>
      </c>
      <c r="O26" s="0" t="str">
        <f aca="false">VLOOKUP(M26,Target_list!$A$1:$A$32,1,0)</f>
        <v>rxn02175</v>
      </c>
      <c r="Q26" s="0" t="s">
        <v>37</v>
      </c>
      <c r="R26" s="0" t="n">
        <v>0.0299057615613</v>
      </c>
      <c r="S26" s="0" t="str">
        <f aca="false">VLOOKUP(Q26,Target_list!$A$1:$A$32,1,0)</f>
        <v>rxn01644</v>
      </c>
    </row>
    <row r="27" customFormat="false" ht="14.4" hidden="false" customHeight="false" outlineLevel="0" collapsed="false">
      <c r="A27" s="0" t="s">
        <v>39</v>
      </c>
      <c r="B27" s="0" t="n">
        <v>0.92725263387</v>
      </c>
      <c r="C27" s="0" t="s">
        <v>39</v>
      </c>
      <c r="E27" s="0" t="s">
        <v>40</v>
      </c>
      <c r="F27" s="0" t="n">
        <v>0.560651768183</v>
      </c>
      <c r="G27" s="0" t="str">
        <f aca="false">VLOOKUP(E27,Target_list!$A$1:$A$32,1,0)</f>
        <v>rxn02831</v>
      </c>
      <c r="I27" s="0" t="s">
        <v>40</v>
      </c>
      <c r="J27" s="0" t="n">
        <v>0.560651768183</v>
      </c>
      <c r="K27" s="0" t="str">
        <f aca="false">VLOOKUP(I27,Target_list!$A$1:$A$32,1,0)</f>
        <v>rxn02831</v>
      </c>
      <c r="M27" s="0" t="s">
        <v>40</v>
      </c>
      <c r="N27" s="0" t="n">
        <v>0.560651768183</v>
      </c>
      <c r="O27" s="0" t="str">
        <f aca="false">VLOOKUP(M27,Target_list!$A$1:$A$32,1,0)</f>
        <v>rxn02831</v>
      </c>
      <c r="Q27" s="0" t="s">
        <v>39</v>
      </c>
      <c r="R27" s="0" t="n">
        <v>0.92725263387</v>
      </c>
      <c r="S27" s="0" t="str">
        <f aca="false">VLOOKUP(Q27,Target_list!$A$1:$A$32,1,0)</f>
        <v>rxn01972</v>
      </c>
    </row>
    <row r="28" customFormat="false" ht="14.4" hidden="false" customHeight="false" outlineLevel="0" collapsed="false">
      <c r="A28" s="0" t="s">
        <v>41</v>
      </c>
      <c r="B28" s="0" t="n">
        <v>0.975655230045</v>
      </c>
      <c r="C28" s="0" t="s">
        <v>41</v>
      </c>
      <c r="E28" s="0" t="s">
        <v>42</v>
      </c>
      <c r="F28" s="0" t="n">
        <v>0.324822567587</v>
      </c>
      <c r="G28" s="0" t="str">
        <f aca="false">VLOOKUP(E28,Target_list!$A$1:$A$32,1,0)</f>
        <v>rxn02832</v>
      </c>
      <c r="I28" s="0" t="s">
        <v>42</v>
      </c>
      <c r="J28" s="0" t="n">
        <v>0.324822567587</v>
      </c>
      <c r="K28" s="0" t="str">
        <f aca="false">VLOOKUP(I28,Target_list!$A$1:$A$32,1,0)</f>
        <v>rxn02832</v>
      </c>
      <c r="M28" s="0" t="s">
        <v>42</v>
      </c>
      <c r="N28" s="0" t="n">
        <v>0.324822567587</v>
      </c>
      <c r="O28" s="0" t="str">
        <f aca="false">VLOOKUP(M28,Target_list!$A$1:$A$32,1,0)</f>
        <v>rxn02832</v>
      </c>
      <c r="Q28" s="0" t="s">
        <v>41</v>
      </c>
      <c r="R28" s="0" t="n">
        <v>0.975655230045</v>
      </c>
      <c r="S28" s="0" t="str">
        <f aca="false">VLOOKUP(Q28,Target_list!$A$1:$A$32,1,0)</f>
        <v>rxn01974</v>
      </c>
    </row>
    <row r="29" customFormat="false" ht="14.4" hidden="false" customHeight="false" outlineLevel="0" collapsed="false">
      <c r="A29" s="0" t="s">
        <v>36</v>
      </c>
      <c r="B29" s="0" t="n">
        <v>0.985082950691</v>
      </c>
      <c r="C29" s="0" t="s">
        <v>36</v>
      </c>
      <c r="E29" s="0" t="s">
        <v>43</v>
      </c>
      <c r="F29" s="0" t="n">
        <v>0.677343789279</v>
      </c>
      <c r="G29" s="0" t="str">
        <f aca="false">VLOOKUP(E29,Target_list!$A$1:$A$32,1,0)</f>
        <v>rxn03891</v>
      </c>
      <c r="I29" s="0" t="s">
        <v>43</v>
      </c>
      <c r="J29" s="0" t="n">
        <v>0.677343789279</v>
      </c>
      <c r="K29" s="0" t="str">
        <f aca="false">VLOOKUP(I29,Target_list!$A$1:$A$32,1,0)</f>
        <v>rxn03891</v>
      </c>
      <c r="M29" s="0" t="s">
        <v>43</v>
      </c>
      <c r="N29" s="0" t="n">
        <v>0.677343789279</v>
      </c>
      <c r="O29" s="0" t="str">
        <f aca="false">VLOOKUP(M29,Target_list!$A$1:$A$32,1,0)</f>
        <v>rxn03891</v>
      </c>
      <c r="Q29" s="0" t="s">
        <v>36</v>
      </c>
      <c r="R29" s="0" t="n">
        <v>0.985082950691</v>
      </c>
      <c r="S29" s="0" t="str">
        <f aca="false">VLOOKUP(Q29,Target_list!$A$1:$A$32,1,0)</f>
        <v>rxn02155</v>
      </c>
    </row>
    <row r="30" customFormat="false" ht="14.4" hidden="false" customHeight="false" outlineLevel="0" collapsed="false">
      <c r="A30" s="0" t="s">
        <v>38</v>
      </c>
      <c r="B30" s="0" t="n">
        <v>0.978986329343</v>
      </c>
      <c r="C30" s="0" t="s">
        <v>38</v>
      </c>
      <c r="E30" s="0" t="s">
        <v>44</v>
      </c>
      <c r="F30" s="0" t="n">
        <v>0.985825012945</v>
      </c>
      <c r="G30" s="0" t="str">
        <f aca="false">VLOOKUP(E30,Target_list!$A$1:$A$32,1,0)</f>
        <v>rxn03904</v>
      </c>
      <c r="I30" s="0" t="s">
        <v>44</v>
      </c>
      <c r="J30" s="0" t="n">
        <v>0.985825012945</v>
      </c>
      <c r="K30" s="0" t="str">
        <f aca="false">VLOOKUP(I30,Target_list!$A$1:$A$32,1,0)</f>
        <v>rxn03904</v>
      </c>
      <c r="M30" s="0" t="s">
        <v>44</v>
      </c>
      <c r="N30" s="0" t="n">
        <v>0.985825012945</v>
      </c>
      <c r="O30" s="0" t="str">
        <f aca="false">VLOOKUP(M30,Target_list!$A$1:$A$32,1,0)</f>
        <v>rxn03904</v>
      </c>
      <c r="Q30" s="0" t="s">
        <v>38</v>
      </c>
      <c r="R30" s="0" t="n">
        <v>0.978986329343</v>
      </c>
      <c r="S30" s="0" t="str">
        <f aca="false">VLOOKUP(Q30,Target_list!$A$1:$A$32,1,0)</f>
        <v>rxn02175</v>
      </c>
    </row>
    <row r="31" customFormat="false" ht="14.4" hidden="false" customHeight="false" outlineLevel="0" collapsed="false">
      <c r="A31" s="0" t="s">
        <v>40</v>
      </c>
      <c r="B31" s="0" t="n">
        <v>0.560651768183</v>
      </c>
      <c r="C31" s="0" t="s">
        <v>40</v>
      </c>
      <c r="E31" s="0" t="s">
        <v>45</v>
      </c>
      <c r="F31" s="0" t="n">
        <v>0.952901080479</v>
      </c>
      <c r="G31" s="0" t="str">
        <f aca="false">VLOOKUP(E31,Target_list!$A$1:$A$32,1,0)</f>
        <v>rxn03907</v>
      </c>
      <c r="I31" s="0" t="s">
        <v>45</v>
      </c>
      <c r="J31" s="0" t="n">
        <v>0.952901080479</v>
      </c>
      <c r="K31" s="0" t="str">
        <f aca="false">VLOOKUP(I31,Target_list!$A$1:$A$32,1,0)</f>
        <v>rxn03907</v>
      </c>
      <c r="M31" s="0" t="s">
        <v>45</v>
      </c>
      <c r="N31" s="0" t="n">
        <v>0.952901080479</v>
      </c>
      <c r="O31" s="0" t="str">
        <f aca="false">VLOOKUP(M31,Target_list!$A$1:$A$32,1,0)</f>
        <v>rxn03907</v>
      </c>
      <c r="Q31" s="0" t="s">
        <v>40</v>
      </c>
      <c r="R31" s="0" t="n">
        <v>0.560651768183</v>
      </c>
      <c r="S31" s="0" t="str">
        <f aca="false">VLOOKUP(Q31,Target_list!$A$1:$A$32,1,0)</f>
        <v>rxn02831</v>
      </c>
    </row>
    <row r="32" customFormat="false" ht="14.4" hidden="false" customHeight="false" outlineLevel="0" collapsed="false">
      <c r="A32" s="0" t="s">
        <v>42</v>
      </c>
      <c r="B32" s="0" t="n">
        <v>0.324822567587</v>
      </c>
      <c r="C32" s="0" t="s">
        <v>42</v>
      </c>
      <c r="E32" s="0" t="s">
        <v>46</v>
      </c>
      <c r="F32" s="0" t="n">
        <v>0.987334238086</v>
      </c>
      <c r="G32" s="0" t="str">
        <f aca="false">VLOOKUP(E32,Target_list!$A$1:$A$32,1,0)</f>
        <v>rxn03908</v>
      </c>
      <c r="I32" s="0" t="s">
        <v>46</v>
      </c>
      <c r="J32" s="0" t="n">
        <v>0.987334238086</v>
      </c>
      <c r="K32" s="0" t="str">
        <f aca="false">VLOOKUP(I32,Target_list!$A$1:$A$32,1,0)</f>
        <v>rxn03908</v>
      </c>
      <c r="M32" s="0" t="s">
        <v>46</v>
      </c>
      <c r="N32" s="0" t="n">
        <v>0.987334238086</v>
      </c>
      <c r="O32" s="0" t="str">
        <f aca="false">VLOOKUP(M32,Target_list!$A$1:$A$32,1,0)</f>
        <v>rxn03908</v>
      </c>
      <c r="Q32" s="0" t="s">
        <v>42</v>
      </c>
      <c r="R32" s="0" t="n">
        <v>0.324822567587</v>
      </c>
      <c r="S32" s="0" t="str">
        <f aca="false">VLOOKUP(Q32,Target_list!$A$1:$A$32,1,0)</f>
        <v>rxn02832</v>
      </c>
    </row>
    <row r="33" customFormat="false" ht="14.4" hidden="false" customHeight="false" outlineLevel="0" collapsed="false">
      <c r="A33" s="0" t="s">
        <v>47</v>
      </c>
      <c r="B33" s="0" t="n">
        <v>0.250964402554</v>
      </c>
      <c r="C33" s="0" t="s">
        <v>47</v>
      </c>
      <c r="E33" s="0" t="s">
        <v>48</v>
      </c>
      <c r="F33" s="0" t="n">
        <v>0.995754066807</v>
      </c>
      <c r="G33" s="0" t="str">
        <f aca="false">VLOOKUP(E33,Target_list!$A$1:$A$32,1,0)</f>
        <v>rxn03909</v>
      </c>
      <c r="I33" s="0" t="s">
        <v>48</v>
      </c>
      <c r="J33" s="0" t="n">
        <v>0.995754066807</v>
      </c>
      <c r="K33" s="0" t="str">
        <f aca="false">VLOOKUP(I33,Target_list!$A$1:$A$32,1,0)</f>
        <v>rxn03909</v>
      </c>
      <c r="M33" s="0" t="s">
        <v>48</v>
      </c>
      <c r="N33" s="0" t="n">
        <v>0.995754066807</v>
      </c>
      <c r="O33" s="0" t="str">
        <f aca="false">VLOOKUP(M33,Target_list!$A$1:$A$32,1,0)</f>
        <v>rxn03909</v>
      </c>
      <c r="Q33" s="0" t="s">
        <v>47</v>
      </c>
      <c r="R33" s="0" t="n">
        <v>0.250964402554</v>
      </c>
      <c r="S33" s="0" t="str">
        <f aca="false">VLOOKUP(Q33,Target_list!$A$1:$A$32,1,0)</f>
        <v>rxn02929</v>
      </c>
    </row>
    <row r="34" customFormat="false" ht="14.4" hidden="false" customHeight="false" outlineLevel="0" collapsed="false">
      <c r="A34" s="0" t="s">
        <v>49</v>
      </c>
      <c r="B34" s="0" t="n">
        <v>0.951555189362</v>
      </c>
      <c r="C34" s="0" t="s">
        <v>49</v>
      </c>
      <c r="E34" s="0" t="s">
        <v>50</v>
      </c>
      <c r="F34" s="0" t="n">
        <v>0.988381836562</v>
      </c>
      <c r="G34" s="0" t="str">
        <f aca="false">VLOOKUP(E34,Target_list!$A$1:$A$32,1,0)</f>
        <v>rxn03910</v>
      </c>
      <c r="I34" s="0" t="s">
        <v>50</v>
      </c>
      <c r="J34" s="0" t="n">
        <v>0.988381836562</v>
      </c>
      <c r="K34" s="0" t="str">
        <f aca="false">VLOOKUP(I34,Target_list!$A$1:$A$32,1,0)</f>
        <v>rxn03910</v>
      </c>
      <c r="M34" s="0" t="s">
        <v>50</v>
      </c>
      <c r="N34" s="0" t="n">
        <v>0.988381836562</v>
      </c>
      <c r="O34" s="0" t="str">
        <f aca="false">VLOOKUP(M34,Target_list!$A$1:$A$32,1,0)</f>
        <v>rxn03910</v>
      </c>
      <c r="Q34" s="0" t="s">
        <v>49</v>
      </c>
      <c r="R34" s="0" t="n">
        <v>0.951555189362</v>
      </c>
      <c r="S34" s="0" t="str">
        <f aca="false">VLOOKUP(Q34,Target_list!$A$1:$A$32,1,0)</f>
        <v>rxn03030</v>
      </c>
    </row>
    <row r="35" customFormat="false" ht="14.4" hidden="false" customHeight="false" outlineLevel="0" collapsed="false">
      <c r="A35" s="0" t="s">
        <v>51</v>
      </c>
      <c r="B35" s="0" t="n">
        <v>0.55297160784</v>
      </c>
      <c r="C35" s="0" t="s">
        <v>51</v>
      </c>
      <c r="E35" s="0" t="s">
        <v>52</v>
      </c>
      <c r="F35" s="0" t="n">
        <v>0.997131485878</v>
      </c>
      <c r="G35" s="0" t="str">
        <f aca="false">VLOOKUP(E35,Target_list!$A$1:$A$32,1,0)</f>
        <v>rxn03958</v>
      </c>
      <c r="I35" s="0" t="s">
        <v>52</v>
      </c>
      <c r="J35" s="0" t="n">
        <v>0.997131485878</v>
      </c>
      <c r="K35" s="0" t="str">
        <f aca="false">VLOOKUP(I35,Target_list!$A$1:$A$32,1,0)</f>
        <v>rxn03958</v>
      </c>
      <c r="M35" s="0" t="s">
        <v>52</v>
      </c>
      <c r="N35" s="0" t="n">
        <v>0.997131485878</v>
      </c>
      <c r="O35" s="0" t="str">
        <f aca="false">VLOOKUP(M35,Target_list!$A$1:$A$32,1,0)</f>
        <v>rxn03958</v>
      </c>
      <c r="Q35" s="0" t="s">
        <v>51</v>
      </c>
      <c r="R35" s="0" t="n">
        <v>0.55297160784</v>
      </c>
      <c r="S35" s="0" t="str">
        <f aca="false">VLOOKUP(Q35,Target_list!$A$1:$A$32,1,0)</f>
        <v>rxn03086</v>
      </c>
    </row>
    <row r="36" customFormat="false" ht="14.4" hidden="false" customHeight="false" outlineLevel="0" collapsed="false">
      <c r="A36" s="0" t="s">
        <v>43</v>
      </c>
      <c r="B36" s="0" t="n">
        <v>0.677343789279</v>
      </c>
      <c r="C36" s="0" t="s">
        <v>43</v>
      </c>
      <c r="E36" s="0" t="s">
        <v>53</v>
      </c>
      <c r="F36" s="0" t="s">
        <v>54</v>
      </c>
      <c r="G36" s="0" t="str">
        <f aca="false">VLOOKUP(E36,Target_list!$A$1:$A$32,1,0)</f>
        <v>rxn05267</v>
      </c>
      <c r="I36" s="0" t="s">
        <v>55</v>
      </c>
      <c r="J36" s="0" t="s">
        <v>54</v>
      </c>
      <c r="K36" s="0" t="str">
        <f aca="false">VLOOKUP(I36,Target_list!$A$1:$A$32,1,0)</f>
        <v>rxn05266</v>
      </c>
      <c r="M36" s="0" t="s">
        <v>55</v>
      </c>
      <c r="N36" s="0" t="s">
        <v>54</v>
      </c>
      <c r="O36" s="0" t="str">
        <f aca="false">VLOOKUP(M36,Target_list!$A$1:$A$32,1,0)</f>
        <v>rxn05266</v>
      </c>
      <c r="Q36" s="0" t="s">
        <v>43</v>
      </c>
      <c r="R36" s="0" t="n">
        <v>0.677343789279</v>
      </c>
      <c r="S36" s="0" t="str">
        <f aca="false">VLOOKUP(Q36,Target_list!$A$1:$A$32,1,0)</f>
        <v>rxn03891</v>
      </c>
    </row>
    <row r="37" customFormat="false" ht="14.4" hidden="false" customHeight="false" outlineLevel="0" collapsed="false">
      <c r="A37" s="0" t="s">
        <v>44</v>
      </c>
      <c r="B37" s="0" t="n">
        <v>0.985825012945</v>
      </c>
      <c r="C37" s="0" t="s">
        <v>44</v>
      </c>
      <c r="E37" s="0" t="s">
        <v>56</v>
      </c>
      <c r="F37" s="0" t="n">
        <v>0.959655818867</v>
      </c>
      <c r="G37" s="0" t="str">
        <f aca="false">VLOOKUP(E37,Target_list!$A$1:$A$32,1,0)</f>
        <v>rxn06023</v>
      </c>
      <c r="I37" s="0" t="s">
        <v>53</v>
      </c>
      <c r="J37" s="0" t="s">
        <v>54</v>
      </c>
      <c r="K37" s="0" t="str">
        <f aca="false">VLOOKUP(I37,Target_list!$A$1:$A$32,1,0)</f>
        <v>rxn05267</v>
      </c>
      <c r="M37" s="0" t="s">
        <v>53</v>
      </c>
      <c r="N37" s="0" t="s">
        <v>54</v>
      </c>
      <c r="O37" s="0" t="str">
        <f aca="false">VLOOKUP(M37,Target_list!$A$1:$A$32,1,0)</f>
        <v>rxn05267</v>
      </c>
      <c r="Q37" s="0" t="s">
        <v>44</v>
      </c>
      <c r="R37" s="0" t="n">
        <v>0.985825012945</v>
      </c>
      <c r="S37" s="0" t="str">
        <f aca="false">VLOOKUP(Q37,Target_list!$A$1:$A$32,1,0)</f>
        <v>rxn03904</v>
      </c>
    </row>
    <row r="38" customFormat="false" ht="14.4" hidden="false" customHeight="false" outlineLevel="0" collapsed="false">
      <c r="A38" s="0" t="s">
        <v>45</v>
      </c>
      <c r="B38" s="0" t="n">
        <v>0.952901080479</v>
      </c>
      <c r="C38" s="0" t="s">
        <v>45</v>
      </c>
      <c r="E38" s="0" t="s">
        <v>57</v>
      </c>
      <c r="F38" s="0" t="n">
        <v>0.907545813462</v>
      </c>
      <c r="G38" s="0" t="str">
        <f aca="false">VLOOKUP(E38,Target_list!$A$1:$A$32,1,0)</f>
        <v>rxn06076</v>
      </c>
      <c r="I38" s="0" t="s">
        <v>56</v>
      </c>
      <c r="J38" s="0" t="n">
        <v>0.959655818867</v>
      </c>
      <c r="K38" s="0" t="str">
        <f aca="false">VLOOKUP(I38,Target_list!$A$1:$A$32,1,0)</f>
        <v>rxn06023</v>
      </c>
      <c r="M38" s="0" t="s">
        <v>56</v>
      </c>
      <c r="N38" s="0" t="n">
        <v>0.959655818867</v>
      </c>
      <c r="O38" s="0" t="str">
        <f aca="false">VLOOKUP(M38,Target_list!$A$1:$A$32,1,0)</f>
        <v>rxn06023</v>
      </c>
      <c r="Q38" s="0" t="s">
        <v>45</v>
      </c>
      <c r="R38" s="0" t="n">
        <v>0.952901080479</v>
      </c>
      <c r="S38" s="0" t="str">
        <f aca="false">VLOOKUP(Q38,Target_list!$A$1:$A$32,1,0)</f>
        <v>rxn03907</v>
      </c>
    </row>
    <row r="39" customFormat="false" ht="14.4" hidden="false" customHeight="false" outlineLevel="0" collapsed="false">
      <c r="A39" s="0" t="s">
        <v>46</v>
      </c>
      <c r="B39" s="0" t="n">
        <v>0.987334238086</v>
      </c>
      <c r="C39" s="0" t="s">
        <v>46</v>
      </c>
      <c r="E39" s="0" t="s">
        <v>58</v>
      </c>
      <c r="F39" s="0" t="s">
        <v>54</v>
      </c>
      <c r="G39" s="0" t="e">
        <f aca="false">VLOOKUP(E39,Target_list!$A$1:$A$32,1,0)</f>
        <v>#N/A</v>
      </c>
      <c r="I39" s="0" t="s">
        <v>57</v>
      </c>
      <c r="J39" s="0" t="n">
        <v>0.907545813462</v>
      </c>
      <c r="K39" s="0" t="str">
        <f aca="false">VLOOKUP(I39,Target_list!$A$1:$A$32,1,0)</f>
        <v>rxn06076</v>
      </c>
      <c r="M39" s="0" t="s">
        <v>57</v>
      </c>
      <c r="N39" s="0" t="n">
        <v>0.907545813462</v>
      </c>
      <c r="O39" s="0" t="str">
        <f aca="false">VLOOKUP(M39,Target_list!$A$1:$A$32,1,0)</f>
        <v>rxn06076</v>
      </c>
      <c r="Q39" s="0" t="s">
        <v>46</v>
      </c>
      <c r="R39" s="0" t="n">
        <v>0.987334238086</v>
      </c>
      <c r="S39" s="0" t="str">
        <f aca="false">VLOOKUP(Q39,Target_list!$A$1:$A$32,1,0)</f>
        <v>rxn03908</v>
      </c>
    </row>
    <row r="40" customFormat="false" ht="14.4" hidden="false" customHeight="false" outlineLevel="0" collapsed="false">
      <c r="A40" s="0" t="s">
        <v>48</v>
      </c>
      <c r="B40" s="0" t="n">
        <v>0.995754066807</v>
      </c>
      <c r="C40" s="0" t="s">
        <v>48</v>
      </c>
      <c r="Q40" s="0" t="s">
        <v>48</v>
      </c>
      <c r="R40" s="0" t="n">
        <v>0.995754066807</v>
      </c>
      <c r="S40" s="0" t="str">
        <f aca="false">VLOOKUP(Q40,Target_list!$A$1:$A$32,1,0)</f>
        <v>rxn03909</v>
      </c>
    </row>
    <row r="41" customFormat="false" ht="14.4" hidden="false" customHeight="false" outlineLevel="0" collapsed="false">
      <c r="A41" s="0" t="s">
        <v>50</v>
      </c>
      <c r="B41" s="0" t="n">
        <v>0.988381836562</v>
      </c>
      <c r="C41" s="0" t="s">
        <v>50</v>
      </c>
      <c r="Q41" s="0" t="s">
        <v>50</v>
      </c>
      <c r="R41" s="0" t="n">
        <v>0.988381836562</v>
      </c>
      <c r="S41" s="0" t="str">
        <f aca="false">VLOOKUP(Q41,Target_list!$A$1:$A$32,1,0)</f>
        <v>rxn03910</v>
      </c>
    </row>
    <row r="42" customFormat="false" ht="14.4" hidden="false" customHeight="false" outlineLevel="0" collapsed="false">
      <c r="A42" s="0" t="s">
        <v>52</v>
      </c>
      <c r="B42" s="0" t="n">
        <v>0.997131485878</v>
      </c>
      <c r="C42" s="0" t="s">
        <v>52</v>
      </c>
      <c r="Q42" s="0" t="s">
        <v>52</v>
      </c>
      <c r="R42" s="0" t="n">
        <v>0.997131485878</v>
      </c>
      <c r="S42" s="0" t="str">
        <f aca="false">VLOOKUP(Q42,Target_list!$A$1:$A$32,1,0)</f>
        <v>rxn03958</v>
      </c>
    </row>
    <row r="43" customFormat="false" ht="14.4" hidden="false" customHeight="false" outlineLevel="0" collapsed="false">
      <c r="A43" s="0" t="s">
        <v>53</v>
      </c>
      <c r="B43" s="0" t="s">
        <v>54</v>
      </c>
      <c r="C43" s="0" t="s">
        <v>53</v>
      </c>
      <c r="Q43" s="0" t="s">
        <v>53</v>
      </c>
      <c r="R43" s="0" t="s">
        <v>54</v>
      </c>
      <c r="S43" s="0" t="str">
        <f aca="false">VLOOKUP(Q43,Target_list!$A$1:$A$32,1,0)</f>
        <v>rxn05267</v>
      </c>
    </row>
    <row r="44" customFormat="false" ht="14.4" hidden="false" customHeight="false" outlineLevel="0" collapsed="false">
      <c r="A44" s="0" t="s">
        <v>56</v>
      </c>
      <c r="B44" s="0" t="n">
        <v>0.959655818867</v>
      </c>
      <c r="C44" s="0" t="s">
        <v>56</v>
      </c>
      <c r="Q44" s="0" t="s">
        <v>56</v>
      </c>
      <c r="R44" s="0" t="n">
        <v>0.959655818867</v>
      </c>
      <c r="S44" s="0" t="str">
        <f aca="false">VLOOKUP(Q44,Target_list!$A$1:$A$32,1,0)</f>
        <v>rxn06023</v>
      </c>
    </row>
    <row r="45" customFormat="false" ht="14.4" hidden="false" customHeight="false" outlineLevel="0" collapsed="false">
      <c r="A45" s="0" t="s">
        <v>57</v>
      </c>
      <c r="B45" s="0" t="n">
        <v>0.907545813462</v>
      </c>
      <c r="C45" s="0" t="s">
        <v>57</v>
      </c>
      <c r="Q45" s="0" t="s">
        <v>57</v>
      </c>
      <c r="R45" s="0" t="n">
        <v>0.907545813462</v>
      </c>
      <c r="S45" s="0" t="str">
        <f aca="false">VLOOKUP(Q45,Target_list!$A$1:$A$32,1,0)</f>
        <v>rxn06076</v>
      </c>
    </row>
    <row r="46" customFormat="false" ht="14.4" hidden="false" customHeight="false" outlineLevel="0" collapsed="false">
      <c r="A46" s="0" t="s">
        <v>58</v>
      </c>
      <c r="B46" s="0" t="s">
        <v>54</v>
      </c>
      <c r="C46" s="0" t="e">
        <f aca="false">NA()</f>
        <v>#N/A</v>
      </c>
      <c r="Q46" s="0" t="s">
        <v>58</v>
      </c>
      <c r="R46" s="0" t="s">
        <v>54</v>
      </c>
      <c r="S46" s="0" t="e">
        <f aca="false">VLOOKUP(Q46,Target_list!$A$1:$A$32,1,0)</f>
        <v>#N/A</v>
      </c>
    </row>
    <row r="50" customFormat="false" ht="14.4" hidden="false" customHeight="false" outlineLevel="0" collapsed="false">
      <c r="A50" s="1" t="s">
        <v>59</v>
      </c>
    </row>
    <row r="51" customFormat="false" ht="15" hidden="false" customHeight="false" outlineLevel="0" collapsed="false">
      <c r="A51" s="1"/>
    </row>
    <row r="52" customFormat="false" ht="15" hidden="false" customHeight="false" outlineLevel="0" collapsed="false">
      <c r="B52" s="2"/>
      <c r="C52" s="3" t="s">
        <v>1</v>
      </c>
      <c r="D52" s="3"/>
      <c r="E52" s="3"/>
      <c r="F52" s="3"/>
      <c r="G52" s="3"/>
      <c r="H52" s="3"/>
      <c r="I52" s="3"/>
      <c r="J52" s="3" t="s">
        <v>2</v>
      </c>
      <c r="K52" s="4"/>
    </row>
    <row r="53" customFormat="false" ht="14.4" hidden="false" customHeight="false" outlineLevel="0" collapsed="false">
      <c r="B53" s="5" t="s">
        <v>3</v>
      </c>
      <c r="C53" s="6" t="n">
        <v>80</v>
      </c>
      <c r="D53" s="6" t="n">
        <v>70</v>
      </c>
      <c r="E53" s="6" t="n">
        <v>60</v>
      </c>
      <c r="F53" s="8" t="n">
        <v>55</v>
      </c>
      <c r="G53" s="6" t="n">
        <v>52</v>
      </c>
      <c r="H53" s="8" t="n">
        <v>55</v>
      </c>
      <c r="I53" s="8" t="n">
        <v>55</v>
      </c>
      <c r="J53" s="8" t="n">
        <v>55</v>
      </c>
      <c r="K53" s="13" t="n">
        <v>55</v>
      </c>
    </row>
    <row r="54" customFormat="false" ht="14.4" hidden="false" customHeight="false" outlineLevel="0" collapsed="false">
      <c r="B54" s="5" t="s">
        <v>4</v>
      </c>
      <c r="C54" s="6" t="n">
        <v>80</v>
      </c>
      <c r="D54" s="6" t="n">
        <v>80</v>
      </c>
      <c r="E54" s="6" t="n">
        <v>80</v>
      </c>
      <c r="F54" s="8" t="n">
        <v>80</v>
      </c>
      <c r="G54" s="6" t="n">
        <v>80</v>
      </c>
      <c r="H54" s="8" t="n">
        <v>20</v>
      </c>
      <c r="I54" s="8" t="n">
        <v>30</v>
      </c>
      <c r="J54" s="8" t="n">
        <v>35</v>
      </c>
      <c r="K54" s="13" t="n">
        <v>40</v>
      </c>
      <c r="N54" s="0" t="s">
        <v>5</v>
      </c>
    </row>
    <row r="55" customFormat="false" ht="14.4" hidden="false" customHeight="false" outlineLevel="0" collapsed="false">
      <c r="B55" s="5" t="s">
        <v>6</v>
      </c>
      <c r="C55" s="6" t="n">
        <v>24</v>
      </c>
      <c r="D55" s="6" t="n">
        <v>24</v>
      </c>
      <c r="E55" s="6" t="n">
        <v>23</v>
      </c>
      <c r="F55" s="8" t="n">
        <v>23</v>
      </c>
      <c r="G55" s="8" t="n">
        <v>17</v>
      </c>
      <c r="H55" s="8" t="n">
        <v>9</v>
      </c>
      <c r="I55" s="8" t="n">
        <v>20</v>
      </c>
      <c r="J55" s="8" t="n">
        <v>25</v>
      </c>
      <c r="K55" s="7" t="n">
        <v>22</v>
      </c>
      <c r="N55" s="0" t="s">
        <v>7</v>
      </c>
    </row>
    <row r="56" customFormat="false" ht="14.4" hidden="false" customHeight="false" outlineLevel="0" collapsed="false">
      <c r="B56" s="5" t="s">
        <v>8</v>
      </c>
      <c r="C56" s="6" t="n">
        <v>6</v>
      </c>
      <c r="D56" s="8" t="n">
        <v>6</v>
      </c>
      <c r="E56" s="8" t="n">
        <v>7</v>
      </c>
      <c r="F56" s="8" t="n">
        <v>7</v>
      </c>
      <c r="G56" s="8" t="n">
        <v>2</v>
      </c>
      <c r="H56" s="8" t="n">
        <v>3</v>
      </c>
      <c r="I56" s="8" t="n">
        <v>12</v>
      </c>
      <c r="J56" s="8" t="n">
        <v>7</v>
      </c>
      <c r="K56" s="7" t="n">
        <v>8</v>
      </c>
      <c r="N56" s="0" t="s">
        <v>9</v>
      </c>
    </row>
    <row r="57" customFormat="false" ht="15" hidden="false" customHeight="false" outlineLevel="0" collapsed="false">
      <c r="B57" s="9" t="s">
        <v>10</v>
      </c>
      <c r="C57" s="10" t="n">
        <f aca="false">32-C55</f>
        <v>8</v>
      </c>
      <c r="D57" s="10" t="n">
        <f aca="false">32-D55</f>
        <v>8</v>
      </c>
      <c r="E57" s="10" t="n">
        <f aca="false">32-E55</f>
        <v>9</v>
      </c>
      <c r="F57" s="10" t="n">
        <f aca="false">32-F55</f>
        <v>9</v>
      </c>
      <c r="G57" s="10" t="n">
        <f aca="false">32-G55</f>
        <v>15</v>
      </c>
      <c r="H57" s="10" t="n">
        <f aca="false">32-H55</f>
        <v>23</v>
      </c>
      <c r="I57" s="10" t="n">
        <f aca="false">32-I55</f>
        <v>12</v>
      </c>
      <c r="J57" s="10" t="n">
        <f aca="false">32-J55</f>
        <v>7</v>
      </c>
      <c r="K57" s="11" t="n">
        <f aca="false">32-K55</f>
        <v>10</v>
      </c>
    </row>
    <row r="58" customFormat="false" ht="15" hidden="false" customHeight="false" outlineLevel="0" collapsed="false">
      <c r="B58" s="14" t="s">
        <v>11</v>
      </c>
      <c r="C58" s="6" t="n">
        <f aca="false">2*C55/(2*C55+C56+C57)</f>
        <v>0.774193548387097</v>
      </c>
      <c r="D58" s="6" t="n">
        <f aca="false">2*D55/(2*D55+D56+D57)</f>
        <v>0.774193548387097</v>
      </c>
      <c r="E58" s="6" t="n">
        <f aca="false">2*E55/(2*E55+E56+E57)</f>
        <v>0.741935483870968</v>
      </c>
      <c r="F58" s="6" t="n">
        <f aca="false">2*F55/(2*F55+F56+F57)</f>
        <v>0.741935483870968</v>
      </c>
      <c r="G58" s="6" t="n">
        <f aca="false">2*G55/(2*G55+G56+G57)</f>
        <v>0.666666666666667</v>
      </c>
      <c r="H58" s="6" t="n">
        <f aca="false">2*H55/(2*H55+H56+H57)</f>
        <v>0.409090909090909</v>
      </c>
      <c r="I58" s="6" t="n">
        <f aca="false">2*I55/(2*I55+I56+I57)</f>
        <v>0.625</v>
      </c>
      <c r="J58" s="6" t="n">
        <f aca="false">2*J55/(2*J55+J56+J57)</f>
        <v>0.78125</v>
      </c>
      <c r="K58" s="6" t="n">
        <f aca="false">2*K55/(2*K55+K56+K57)</f>
        <v>0.709677419354839</v>
      </c>
      <c r="N58" s="0" t="s">
        <v>60</v>
      </c>
    </row>
    <row r="59" customFormat="false" ht="14.4" hidden="false" customHeight="false" outlineLevel="0" collapsed="false">
      <c r="B59" s="14" t="s">
        <v>61</v>
      </c>
      <c r="C59" s="6" t="n">
        <f aca="false">C55/(C55+C57)</f>
        <v>0.75</v>
      </c>
      <c r="D59" s="6" t="n">
        <f aca="false">D55/(D55+D57)</f>
        <v>0.75</v>
      </c>
      <c r="E59" s="6" t="n">
        <f aca="false">E55/(E55+E57)</f>
        <v>0.71875</v>
      </c>
      <c r="F59" s="6" t="n">
        <f aca="false">F55/(F55+F57)</f>
        <v>0.71875</v>
      </c>
      <c r="G59" s="6" t="n">
        <f aca="false">G55/(G55+G57)</f>
        <v>0.53125</v>
      </c>
      <c r="H59" s="6" t="n">
        <f aca="false">H55/(H55+H57)</f>
        <v>0.28125</v>
      </c>
      <c r="I59" s="6" t="n">
        <f aca="false">I55/(I55+I57)</f>
        <v>0.625</v>
      </c>
      <c r="J59" s="6" t="n">
        <f aca="false">J55/(J55+J57)</f>
        <v>0.78125</v>
      </c>
      <c r="K59" s="6" t="n">
        <f aca="false">K55/(K55+K57)</f>
        <v>0.6875</v>
      </c>
      <c r="N59" s="0" t="s">
        <v>62</v>
      </c>
    </row>
    <row r="60" customFormat="false" ht="14.4" hidden="false" customHeight="false" outlineLevel="0" collapsed="false">
      <c r="B60" s="14" t="s">
        <v>63</v>
      </c>
      <c r="C60" s="6" t="n">
        <f aca="false">C55/(C55+C56)</f>
        <v>0.8</v>
      </c>
      <c r="D60" s="6" t="n">
        <f aca="false">D55/(D55+D56)</f>
        <v>0.8</v>
      </c>
      <c r="E60" s="6" t="n">
        <f aca="false">E55/(E55+E56)</f>
        <v>0.766666666666667</v>
      </c>
      <c r="F60" s="6" t="n">
        <f aca="false">F55/(F55+F56)</f>
        <v>0.766666666666667</v>
      </c>
      <c r="G60" s="6" t="n">
        <f aca="false">G55/(G55+G56)</f>
        <v>0.894736842105263</v>
      </c>
      <c r="H60" s="6" t="n">
        <f aca="false">H55/(H55+H56)</f>
        <v>0.75</v>
      </c>
      <c r="I60" s="6" t="n">
        <f aca="false">I55/(I55+I56)</f>
        <v>0.625</v>
      </c>
      <c r="J60" s="6" t="n">
        <f aca="false">J55/(J55+J56)</f>
        <v>0.78125</v>
      </c>
      <c r="K60" s="6" t="n">
        <f aca="false">K55/(K55+K56)</f>
        <v>0.733333333333333</v>
      </c>
    </row>
    <row r="61" customFormat="false" ht="14.4" hidden="false" customHeight="false" outlineLevel="0" collapsed="false">
      <c r="B61" s="14"/>
      <c r="C61" s="6"/>
      <c r="D61" s="6"/>
      <c r="E61" s="6"/>
      <c r="F61" s="6"/>
      <c r="G61" s="6"/>
    </row>
    <row r="62" customFormat="false" ht="14.4" hidden="false" customHeight="false" outlineLevel="0" collapsed="false">
      <c r="A62" s="1" t="s">
        <v>12</v>
      </c>
    </row>
    <row r="63" customFormat="false" ht="14.4" hidden="false" customHeight="false" outlineLevel="0" collapsed="false">
      <c r="A63" s="0" t="s">
        <v>13</v>
      </c>
    </row>
    <row r="64" customFormat="false" ht="14.4" hidden="false" customHeight="false" outlineLevel="0" collapsed="false">
      <c r="A64" s="1" t="s">
        <v>64</v>
      </c>
      <c r="E64" s="0" t="s">
        <v>65</v>
      </c>
      <c r="I64" s="0" t="s">
        <v>66</v>
      </c>
      <c r="M64" s="0" t="s">
        <v>67</v>
      </c>
      <c r="R64" s="0" t="s">
        <v>68</v>
      </c>
      <c r="V64" s="0" t="s">
        <v>69</v>
      </c>
      <c r="Z64" s="0" t="s">
        <v>70</v>
      </c>
      <c r="AD64" s="0" t="s">
        <v>71</v>
      </c>
      <c r="AH64" s="0" t="s">
        <v>72</v>
      </c>
      <c r="AI64" s="0" t="s">
        <v>2</v>
      </c>
    </row>
    <row r="65" customFormat="false" ht="14.4" hidden="false" customHeight="false" outlineLevel="0" collapsed="false">
      <c r="A65" s="1" t="s">
        <v>20</v>
      </c>
      <c r="B65" s="1" t="s">
        <v>21</v>
      </c>
      <c r="C65" s="1" t="s">
        <v>22</v>
      </c>
      <c r="D65" s="1"/>
      <c r="E65" s="1" t="s">
        <v>20</v>
      </c>
      <c r="F65" s="1" t="s">
        <v>21</v>
      </c>
      <c r="G65" s="1" t="s">
        <v>22</v>
      </c>
      <c r="H65" s="1"/>
      <c r="I65" s="1" t="s">
        <v>20</v>
      </c>
      <c r="J65" s="1" t="s">
        <v>21</v>
      </c>
      <c r="K65" s="1" t="s">
        <v>22</v>
      </c>
      <c r="M65" s="1" t="s">
        <v>20</v>
      </c>
      <c r="N65" s="1" t="s">
        <v>21</v>
      </c>
      <c r="O65" s="1" t="s">
        <v>22</v>
      </c>
      <c r="R65" s="1" t="s">
        <v>20</v>
      </c>
      <c r="S65" s="1" t="s">
        <v>21</v>
      </c>
      <c r="T65" s="1" t="s">
        <v>22</v>
      </c>
      <c r="V65" s="1" t="s">
        <v>20</v>
      </c>
      <c r="W65" s="1" t="s">
        <v>21</v>
      </c>
      <c r="X65" s="1" t="s">
        <v>22</v>
      </c>
      <c r="Z65" s="1" t="s">
        <v>20</v>
      </c>
      <c r="AA65" s="1" t="s">
        <v>21</v>
      </c>
      <c r="AB65" s="1" t="s">
        <v>22</v>
      </c>
      <c r="AD65" s="1" t="s">
        <v>20</v>
      </c>
      <c r="AE65" s="1" t="s">
        <v>21</v>
      </c>
      <c r="AF65" s="1" t="s">
        <v>22</v>
      </c>
      <c r="AH65" s="1" t="s">
        <v>20</v>
      </c>
      <c r="AI65" s="1" t="s">
        <v>21</v>
      </c>
      <c r="AJ65" s="1" t="s">
        <v>22</v>
      </c>
    </row>
    <row r="66" customFormat="false" ht="14.4" hidden="false" customHeight="false" outlineLevel="0" collapsed="false">
      <c r="A66" s="0" t="s">
        <v>24</v>
      </c>
      <c r="B66" s="0" t="n">
        <v>0.963071702966</v>
      </c>
      <c r="C66" s="0" t="s">
        <v>24</v>
      </c>
      <c r="E66" s="0" t="s">
        <v>24</v>
      </c>
      <c r="F66" s="0" t="n">
        <v>0.963071702966</v>
      </c>
      <c r="G66" s="0" t="str">
        <f aca="false">VLOOKUP(E66,Target_list!$A$1:$A$32,1,0)</f>
        <v>rxn00100</v>
      </c>
      <c r="I66" s="0" t="s">
        <v>24</v>
      </c>
      <c r="J66" s="0" t="n">
        <v>0.963071702966</v>
      </c>
      <c r="K66" s="0" t="str">
        <f aca="false">VLOOKUP(I66,Target_list!$A$1:$A$32,1,0)</f>
        <v>rxn00100</v>
      </c>
      <c r="M66" s="0" t="s">
        <v>24</v>
      </c>
      <c r="N66" s="0" t="n">
        <v>0.963071702966</v>
      </c>
      <c r="O66" s="0" t="str">
        <f aca="false">VLOOKUP(M66,Target_list!$A$1:$A$32,1,0)</f>
        <v>rxn00100</v>
      </c>
      <c r="R66" s="0" t="s">
        <v>24</v>
      </c>
      <c r="S66" s="0" t="n">
        <v>0.963071702966</v>
      </c>
      <c r="T66" s="0" t="str">
        <f aca="false">VLOOKUP(R66,Target_list!$A$1:$A$32,1,0)</f>
        <v>rxn00100</v>
      </c>
      <c r="V66" s="0" t="s">
        <v>24</v>
      </c>
      <c r="W66" s="0" t="n">
        <v>0.963071702966</v>
      </c>
      <c r="X66" s="0" t="str">
        <f aca="false">VLOOKUP(V66,Target_list!$A$1:$A$32,1,0)</f>
        <v>rxn00100</v>
      </c>
      <c r="Z66" s="0" t="s">
        <v>24</v>
      </c>
      <c r="AA66" s="0" t="n">
        <v>0.963071702966</v>
      </c>
      <c r="AB66" s="0" t="str">
        <f aca="false">VLOOKUP(Z66,Target_list!$A$1:$A$32,1,0)</f>
        <v>rxn00100</v>
      </c>
      <c r="AD66" s="0" t="s">
        <v>24</v>
      </c>
      <c r="AE66" s="0" t="n">
        <v>0.963071702966</v>
      </c>
      <c r="AF66" s="0" t="str">
        <f aca="false">VLOOKUP(AD66,Target_list!$A$1:$A$32,1,0)</f>
        <v>rxn00100</v>
      </c>
      <c r="AH66" s="0" t="s">
        <v>24</v>
      </c>
      <c r="AI66" s="0" t="n">
        <v>0.963071702966</v>
      </c>
      <c r="AJ66" s="0" t="e">
        <f aca="false">VLOOKUP(AH66,Y$100:Y$131,1,0)</f>
        <v>#N/A</v>
      </c>
    </row>
    <row r="67" customFormat="false" ht="14.4" hidden="false" customHeight="false" outlineLevel="0" collapsed="false">
      <c r="A67" s="0" t="s">
        <v>73</v>
      </c>
      <c r="B67" s="0" t="s">
        <v>54</v>
      </c>
      <c r="C67" s="0" t="e">
        <f aca="false">NA()</f>
        <v>#N/A</v>
      </c>
      <c r="E67" s="0" t="s">
        <v>73</v>
      </c>
      <c r="F67" s="0" t="s">
        <v>54</v>
      </c>
      <c r="G67" s="0" t="e">
        <f aca="false">VLOOKUP(E67,Target_list!$A$1:$A$32,1,0)</f>
        <v>#N/A</v>
      </c>
      <c r="I67" s="0" t="s">
        <v>73</v>
      </c>
      <c r="J67" s="0" t="s">
        <v>54</v>
      </c>
      <c r="K67" s="0" t="e">
        <f aca="false">VLOOKUP(I67,Target_list!$A$1:$A$32,1,0)</f>
        <v>#N/A</v>
      </c>
      <c r="M67" s="0" t="s">
        <v>73</v>
      </c>
      <c r="N67" s="0" t="s">
        <v>54</v>
      </c>
      <c r="O67" s="0" t="e">
        <f aca="false">VLOOKUP(M67,Target_list!$A$1:$A$32,1,0)</f>
        <v>#N/A</v>
      </c>
      <c r="R67" s="0" t="s">
        <v>74</v>
      </c>
      <c r="S67" s="0" t="n">
        <v>0.00392584374583</v>
      </c>
      <c r="T67" s="0" t="e">
        <f aca="false">VLOOKUP(R67,Target_list!$A$1:$A$32,1,0)</f>
        <v>#N/A</v>
      </c>
      <c r="V67" s="0" t="s">
        <v>26</v>
      </c>
      <c r="W67" s="0" t="n">
        <v>0.985943041916</v>
      </c>
      <c r="X67" s="0" t="str">
        <f aca="false">VLOOKUP(V67,Target_list!$A$1:$A$32,1,0)</f>
        <v>rxn00138</v>
      </c>
      <c r="Z67" s="0" t="s">
        <v>25</v>
      </c>
      <c r="AA67" s="0" t="n">
        <v>0.98969331951</v>
      </c>
      <c r="AB67" s="0" t="str">
        <f aca="false">VLOOKUP(Z67,Target_list!$A$1:$A$32,1,0)</f>
        <v>rxn00126</v>
      </c>
      <c r="AD67" s="0" t="s">
        <v>25</v>
      </c>
      <c r="AE67" s="0" t="n">
        <v>0.98969331951</v>
      </c>
      <c r="AF67" s="0" t="str">
        <f aca="false">VLOOKUP(AD67,Target_list!$A$1:$A$32,1,0)</f>
        <v>rxn00126</v>
      </c>
      <c r="AH67" s="0" t="s">
        <v>73</v>
      </c>
      <c r="AI67" s="0" t="s">
        <v>54</v>
      </c>
      <c r="AJ67" s="0" t="e">
        <f aca="false">VLOOKUP(AH67,Y$100:Y$131,1,0)</f>
        <v>#N/A</v>
      </c>
    </row>
    <row r="68" customFormat="false" ht="14.4" hidden="false" customHeight="false" outlineLevel="0" collapsed="false">
      <c r="A68" s="0" t="s">
        <v>25</v>
      </c>
      <c r="B68" s="0" t="n">
        <v>0.98969331951</v>
      </c>
      <c r="C68" s="0" t="s">
        <v>25</v>
      </c>
      <c r="E68" s="0" t="s">
        <v>25</v>
      </c>
      <c r="F68" s="0" t="n">
        <v>0.98969331951</v>
      </c>
      <c r="G68" s="0" t="str">
        <f aca="false">VLOOKUP(E68,Target_list!$A$1:$A$32,1,0)</f>
        <v>rxn00126</v>
      </c>
      <c r="I68" s="0" t="s">
        <v>25</v>
      </c>
      <c r="J68" s="0" t="n">
        <v>0.98969331951</v>
      </c>
      <c r="K68" s="0" t="str">
        <f aca="false">VLOOKUP(I68,Target_list!$A$1:$A$32,1,0)</f>
        <v>rxn00126</v>
      </c>
      <c r="M68" s="0" t="s">
        <v>26</v>
      </c>
      <c r="N68" s="0" t="n">
        <v>0.985943041916</v>
      </c>
      <c r="O68" s="0" t="str">
        <f aca="false">VLOOKUP(M68,Target_list!$A$1:$A$32,1,0)</f>
        <v>rxn00138</v>
      </c>
      <c r="R68" s="0" t="s">
        <v>27</v>
      </c>
      <c r="S68" s="0" t="n">
        <v>0.964000107239</v>
      </c>
      <c r="T68" s="0" t="str">
        <f aca="false">VLOOKUP(R68,Target_list!$A$1:$A$32,1,0)</f>
        <v>rxn00297</v>
      </c>
      <c r="V68" s="0" t="s">
        <v>27</v>
      </c>
      <c r="W68" s="0" t="n">
        <v>0.964000107239</v>
      </c>
      <c r="X68" s="0" t="str">
        <f aca="false">VLOOKUP(V68,Target_list!$A$1:$A$32,1,0)</f>
        <v>rxn00297</v>
      </c>
      <c r="Z68" s="0" t="s">
        <v>26</v>
      </c>
      <c r="AA68" s="0" t="n">
        <v>0.985943041916</v>
      </c>
      <c r="AB68" s="0" t="str">
        <f aca="false">VLOOKUP(Z68,Target_list!$A$1:$A$32,1,0)</f>
        <v>rxn00138</v>
      </c>
      <c r="AD68" s="0" t="s">
        <v>26</v>
      </c>
      <c r="AE68" s="0" t="n">
        <v>0.985943041916</v>
      </c>
      <c r="AF68" s="0" t="str">
        <f aca="false">VLOOKUP(AD68,Target_list!$A$1:$A$32,1,0)</f>
        <v>rxn00138</v>
      </c>
      <c r="AH68" s="0" t="s">
        <v>25</v>
      </c>
      <c r="AI68" s="0" t="n">
        <v>0.98969331951</v>
      </c>
      <c r="AJ68" s="0" t="e">
        <f aca="false">VLOOKUP(AH68,Y$100:Y$131,1,0)</f>
        <v>#N/A</v>
      </c>
    </row>
    <row r="69" customFormat="false" ht="14.4" hidden="false" customHeight="false" outlineLevel="0" collapsed="false">
      <c r="A69" s="0" t="s">
        <v>26</v>
      </c>
      <c r="B69" s="0" t="n">
        <v>0.985943041916</v>
      </c>
      <c r="C69" s="0" t="s">
        <v>26</v>
      </c>
      <c r="E69" s="0" t="s">
        <v>26</v>
      </c>
      <c r="F69" s="0" t="n">
        <v>0.985943041916</v>
      </c>
      <c r="G69" s="0" t="str">
        <f aca="false">VLOOKUP(E69,Target_list!$A$1:$A$32,1,0)</f>
        <v>rxn00138</v>
      </c>
      <c r="I69" s="0" t="s">
        <v>74</v>
      </c>
      <c r="J69" s="0" t="n">
        <v>0.00392584374583</v>
      </c>
      <c r="K69" s="0" t="e">
        <f aca="false">VLOOKUP(I69,Target_list!$A$1:$A$32,1,0)</f>
        <v>#N/A</v>
      </c>
      <c r="M69" s="0" t="s">
        <v>27</v>
      </c>
      <c r="N69" s="0" t="n">
        <v>0.964000107239</v>
      </c>
      <c r="O69" s="0" t="str">
        <f aca="false">VLOOKUP(M69,Target_list!$A$1:$A$32,1,0)</f>
        <v>rxn00297</v>
      </c>
      <c r="R69" s="0" t="s">
        <v>28</v>
      </c>
      <c r="S69" s="0" t="n">
        <v>0.99020909709</v>
      </c>
      <c r="T69" s="0" t="str">
        <f aca="false">VLOOKUP(R69,Target_list!$A$1:$A$32,1,0)</f>
        <v>rxn00337</v>
      </c>
      <c r="V69" s="0" t="s">
        <v>29</v>
      </c>
      <c r="W69" s="0" t="n">
        <v>0.992132460286</v>
      </c>
      <c r="X69" s="0" t="e">
        <f aca="false">VLOOKUP(V69,Target_list!$A$1:$A$32,1,0)</f>
        <v>#N/A</v>
      </c>
      <c r="Z69" s="0" t="s">
        <v>27</v>
      </c>
      <c r="AA69" s="0" t="n">
        <v>0.964000107239</v>
      </c>
      <c r="AB69" s="0" t="str">
        <f aca="false">VLOOKUP(Z69,Target_list!$A$1:$A$32,1,0)</f>
        <v>rxn00297</v>
      </c>
      <c r="AD69" s="0" t="s">
        <v>27</v>
      </c>
      <c r="AE69" s="0" t="n">
        <v>0.964000107239</v>
      </c>
      <c r="AF69" s="0" t="str">
        <f aca="false">VLOOKUP(AD69,Target_list!$A$1:$A$32,1,0)</f>
        <v>rxn00297</v>
      </c>
      <c r="AH69" s="0" t="s">
        <v>74</v>
      </c>
      <c r="AI69" s="0" t="n">
        <v>0.00392584374583</v>
      </c>
      <c r="AJ69" s="0" t="e">
        <f aca="false">VLOOKUP(AH69,Y$100:Y$131,1,0)</f>
        <v>#N/A</v>
      </c>
    </row>
    <row r="70" customFormat="false" ht="14.4" hidden="false" customHeight="false" outlineLevel="0" collapsed="false">
      <c r="A70" s="0" t="s">
        <v>27</v>
      </c>
      <c r="B70" s="0" t="n">
        <v>0.964000107239</v>
      </c>
      <c r="C70" s="0" t="s">
        <v>27</v>
      </c>
      <c r="E70" s="0" t="s">
        <v>27</v>
      </c>
      <c r="F70" s="0" t="n">
        <v>0.964000107239</v>
      </c>
      <c r="G70" s="0" t="str">
        <f aca="false">VLOOKUP(E70,Target_list!$A$1:$A$32,1,0)</f>
        <v>rxn00297</v>
      </c>
      <c r="I70" s="0" t="s">
        <v>27</v>
      </c>
      <c r="J70" s="0" t="n">
        <v>0.964000107239</v>
      </c>
      <c r="K70" s="0" t="str">
        <f aca="false">VLOOKUP(I70,Target_list!$A$1:$A$32,1,0)</f>
        <v>rxn00297</v>
      </c>
      <c r="M70" s="0" t="s">
        <v>30</v>
      </c>
      <c r="N70" s="0" t="n">
        <v>0.907811880353</v>
      </c>
      <c r="O70" s="0" t="str">
        <f aca="false">VLOOKUP(M70,Target_list!$A$1:$A$32,1,0)</f>
        <v>rxn00621</v>
      </c>
      <c r="R70" s="0" t="s">
        <v>30</v>
      </c>
      <c r="S70" s="0" t="n">
        <v>0.907811880353</v>
      </c>
      <c r="T70" s="0" t="str">
        <f aca="false">VLOOKUP(R70,Target_list!$A$1:$A$32,1,0)</f>
        <v>rxn00621</v>
      </c>
      <c r="V70" s="0" t="s">
        <v>30</v>
      </c>
      <c r="W70" s="0" t="n">
        <v>0.907811880353</v>
      </c>
      <c r="X70" s="0" t="str">
        <f aca="false">VLOOKUP(V70,Target_list!$A$1:$A$32,1,0)</f>
        <v>rxn00621</v>
      </c>
      <c r="Z70" s="0" t="s">
        <v>75</v>
      </c>
      <c r="AA70" s="0" t="s">
        <v>54</v>
      </c>
      <c r="AB70" s="0" t="e">
        <f aca="false">VLOOKUP(Z70,Target_list!$A$1:$A$32,1,0)</f>
        <v>#N/A</v>
      </c>
      <c r="AD70" s="0" t="s">
        <v>28</v>
      </c>
      <c r="AE70" s="0" t="n">
        <v>0.99020909709</v>
      </c>
      <c r="AF70" s="0" t="str">
        <f aca="false">VLOOKUP(AD70,Target_list!$A$1:$A$32,1,0)</f>
        <v>rxn00337</v>
      </c>
      <c r="AH70" s="0" t="s">
        <v>27</v>
      </c>
      <c r="AI70" s="0" t="n">
        <v>0.964000107239</v>
      </c>
      <c r="AJ70" s="0" t="e">
        <f aca="false">VLOOKUP(AH70,Y$100:Y$131,1,0)</f>
        <v>#N/A</v>
      </c>
    </row>
    <row r="71" customFormat="false" ht="14.4" hidden="false" customHeight="false" outlineLevel="0" collapsed="false">
      <c r="A71" s="0" t="s">
        <v>30</v>
      </c>
      <c r="B71" s="0" t="n">
        <v>0.907811880353</v>
      </c>
      <c r="C71" s="0" t="s">
        <v>30</v>
      </c>
      <c r="E71" s="0" t="s">
        <v>30</v>
      </c>
      <c r="F71" s="0" t="n">
        <v>0.907811880353</v>
      </c>
      <c r="G71" s="0" t="str">
        <f aca="false">VLOOKUP(E71,Target_list!$A$1:$A$32,1,0)</f>
        <v>rxn00621</v>
      </c>
      <c r="I71" s="0" t="s">
        <v>30</v>
      </c>
      <c r="J71" s="0" t="n">
        <v>0.907811880353</v>
      </c>
      <c r="K71" s="0" t="str">
        <f aca="false">VLOOKUP(I71,Target_list!$A$1:$A$32,1,0)</f>
        <v>rxn00621</v>
      </c>
      <c r="M71" s="0" t="s">
        <v>31</v>
      </c>
      <c r="N71" s="0" t="n">
        <v>0.988731030584</v>
      </c>
      <c r="O71" s="0" t="str">
        <f aca="false">VLOOKUP(M71,Target_list!$A$1:$A$32,1,0)</f>
        <v>rxn00770</v>
      </c>
      <c r="R71" s="0" t="s">
        <v>31</v>
      </c>
      <c r="S71" s="0" t="n">
        <v>0.988731030584</v>
      </c>
      <c r="T71" s="0" t="str">
        <f aca="false">VLOOKUP(R71,Target_list!$A$1:$A$32,1,0)</f>
        <v>rxn00770</v>
      </c>
      <c r="V71" s="0" t="s">
        <v>31</v>
      </c>
      <c r="W71" s="0" t="n">
        <v>0.988731030584</v>
      </c>
      <c r="X71" s="0" t="str">
        <f aca="false">VLOOKUP(V71,Target_list!$A$1:$A$32,1,0)</f>
        <v>rxn00770</v>
      </c>
      <c r="Z71" s="0" t="s">
        <v>30</v>
      </c>
      <c r="AA71" s="0" t="n">
        <v>0.907811880353</v>
      </c>
      <c r="AB71" s="0" t="str">
        <f aca="false">VLOOKUP(Z71,Target_list!$A$1:$A$32,1,0)</f>
        <v>rxn00621</v>
      </c>
      <c r="AD71" s="0" t="s">
        <v>30</v>
      </c>
      <c r="AE71" s="0" t="n">
        <v>0.907811880353</v>
      </c>
      <c r="AF71" s="0" t="str">
        <f aca="false">VLOOKUP(AD71,Target_list!$A$1:$A$32,1,0)</f>
        <v>rxn00621</v>
      </c>
      <c r="AH71" s="0" t="s">
        <v>30</v>
      </c>
      <c r="AI71" s="0" t="n">
        <v>0.907811880353</v>
      </c>
      <c r="AJ71" s="0" t="e">
        <f aca="false">VLOOKUP(AH71,Y$100:Y$131,1,0)</f>
        <v>#N/A</v>
      </c>
    </row>
    <row r="72" customFormat="false" ht="14.4" hidden="false" customHeight="false" outlineLevel="0" collapsed="false">
      <c r="A72" s="0" t="s">
        <v>31</v>
      </c>
      <c r="B72" s="0" t="n">
        <v>0.988731030584</v>
      </c>
      <c r="C72" s="0" t="s">
        <v>31</v>
      </c>
      <c r="E72" s="0" t="s">
        <v>31</v>
      </c>
      <c r="F72" s="0" t="n">
        <v>0.988731030584</v>
      </c>
      <c r="G72" s="0" t="str">
        <f aca="false">VLOOKUP(E72,Target_list!$A$1:$A$32,1,0)</f>
        <v>rxn00770</v>
      </c>
      <c r="I72" s="0" t="s">
        <v>31</v>
      </c>
      <c r="J72" s="0" t="n">
        <v>0.988731030584</v>
      </c>
      <c r="K72" s="0" t="str">
        <f aca="false">VLOOKUP(I72,Target_list!$A$1:$A$32,1,0)</f>
        <v>rxn00770</v>
      </c>
      <c r="M72" s="0" t="s">
        <v>76</v>
      </c>
      <c r="N72" s="0" t="n">
        <v>0</v>
      </c>
      <c r="O72" s="0" t="e">
        <f aca="false">VLOOKUP(M72,Target_list!$A$1:$A$32,1,0)</f>
        <v>#N/A</v>
      </c>
      <c r="R72" s="0" t="s">
        <v>35</v>
      </c>
      <c r="S72" s="0" t="n">
        <v>0.994269334225</v>
      </c>
      <c r="T72" s="0" t="str">
        <f aca="false">VLOOKUP(R72,Target_list!$A$1:$A$32,1,0)</f>
        <v>rxn01643</v>
      </c>
      <c r="V72" s="0" t="s">
        <v>36</v>
      </c>
      <c r="W72" s="0" t="n">
        <v>0.985082950691</v>
      </c>
      <c r="X72" s="0" t="str">
        <f aca="false">VLOOKUP(V72,Target_list!$A$1:$A$32,1,0)</f>
        <v>rxn02155</v>
      </c>
      <c r="Z72" s="0" t="s">
        <v>76</v>
      </c>
      <c r="AA72" s="0" t="n">
        <v>0</v>
      </c>
      <c r="AB72" s="0" t="e">
        <f aca="false">VLOOKUP(Z72,Target_list!$A$1:$A$32,1,0)</f>
        <v>#N/A</v>
      </c>
      <c r="AD72" s="0" t="s">
        <v>76</v>
      </c>
      <c r="AE72" s="0" t="n">
        <v>0</v>
      </c>
      <c r="AF72" s="0" t="e">
        <f aca="false">VLOOKUP(AD72,Target_list!$A$1:$A$32,1,0)</f>
        <v>#N/A</v>
      </c>
      <c r="AH72" s="0" t="s">
        <v>31</v>
      </c>
      <c r="AI72" s="0" t="n">
        <v>0.988731030584</v>
      </c>
      <c r="AJ72" s="0" t="e">
        <f aca="false">VLOOKUP(AH72,Y$100:Y$131,1,0)</f>
        <v>#N/A</v>
      </c>
    </row>
    <row r="73" customFormat="false" ht="14.4" hidden="false" customHeight="false" outlineLevel="0" collapsed="false">
      <c r="A73" s="0" t="s">
        <v>76</v>
      </c>
      <c r="B73" s="0" t="n">
        <v>0</v>
      </c>
      <c r="C73" s="0" t="e">
        <f aca="false">NA()</f>
        <v>#N/A</v>
      </c>
      <c r="E73" s="0" t="s">
        <v>76</v>
      </c>
      <c r="F73" s="0" t="n">
        <v>0</v>
      </c>
      <c r="G73" s="0" t="e">
        <f aca="false">VLOOKUP(E73,Target_list!$A$1:$A$32,1,0)</f>
        <v>#N/A</v>
      </c>
      <c r="I73" s="0" t="s">
        <v>76</v>
      </c>
      <c r="J73" s="0" t="n">
        <v>0</v>
      </c>
      <c r="K73" s="0" t="e">
        <f aca="false">VLOOKUP(I73,Target_list!$A$1:$A$32,1,0)</f>
        <v>#N/A</v>
      </c>
      <c r="M73" s="0" t="s">
        <v>32</v>
      </c>
      <c r="N73" s="0" t="n">
        <v>0.305014697079</v>
      </c>
      <c r="O73" s="0" t="str">
        <f aca="false">VLOOKUP(M73,Target_list!$A$1:$A$32,1,0)</f>
        <v>rxn01213</v>
      </c>
      <c r="R73" s="0" t="s">
        <v>37</v>
      </c>
      <c r="S73" s="0" t="n">
        <v>0.0299057615613</v>
      </c>
      <c r="T73" s="0" t="str">
        <f aca="false">VLOOKUP(R73,Target_list!$A$1:$A$32,1,0)</f>
        <v>rxn01644</v>
      </c>
      <c r="V73" s="0" t="s">
        <v>38</v>
      </c>
      <c r="W73" s="0" t="n">
        <v>0.978986329343</v>
      </c>
      <c r="X73" s="0" t="str">
        <f aca="false">VLOOKUP(V73,Target_list!$A$1:$A$32,1,0)</f>
        <v>rxn02175</v>
      </c>
      <c r="Z73" s="0" t="s">
        <v>32</v>
      </c>
      <c r="AA73" s="0" t="n">
        <v>0.305014697079</v>
      </c>
      <c r="AB73" s="0" t="str">
        <f aca="false">VLOOKUP(Z73,Target_list!$A$1:$A$32,1,0)</f>
        <v>rxn01213</v>
      </c>
      <c r="AD73" s="0" t="s">
        <v>32</v>
      </c>
      <c r="AE73" s="0" t="n">
        <v>0.305014697079</v>
      </c>
      <c r="AF73" s="0" t="str">
        <f aca="false">VLOOKUP(AD73,Target_list!$A$1:$A$32,1,0)</f>
        <v>rxn01213</v>
      </c>
      <c r="AH73" s="0" t="s">
        <v>76</v>
      </c>
      <c r="AI73" s="0" t="n">
        <v>0</v>
      </c>
      <c r="AJ73" s="0" t="e">
        <f aca="false">VLOOKUP(AH73,Y$100:Y$131,1,0)</f>
        <v>#N/A</v>
      </c>
    </row>
    <row r="74" customFormat="false" ht="14.4" hidden="false" customHeight="false" outlineLevel="0" collapsed="false">
      <c r="A74" s="0" t="s">
        <v>32</v>
      </c>
      <c r="B74" s="0" t="n">
        <v>0.305014697079</v>
      </c>
      <c r="C74" s="0" t="s">
        <v>32</v>
      </c>
      <c r="E74" s="0" t="s">
        <v>32</v>
      </c>
      <c r="F74" s="0" t="n">
        <v>0.305014697079</v>
      </c>
      <c r="G74" s="0" t="str">
        <f aca="false">VLOOKUP(E74,Target_list!$A$1:$A$32,1,0)</f>
        <v>rxn01213</v>
      </c>
      <c r="I74" s="0" t="s">
        <v>32</v>
      </c>
      <c r="J74" s="0" t="n">
        <v>0.305014697079</v>
      </c>
      <c r="K74" s="0" t="str">
        <f aca="false">VLOOKUP(I74,Target_list!$A$1:$A$32,1,0)</f>
        <v>rxn01213</v>
      </c>
      <c r="M74" s="0" t="s">
        <v>33</v>
      </c>
      <c r="N74" s="0" t="n">
        <v>0.761865377847</v>
      </c>
      <c r="O74" s="0" t="str">
        <f aca="false">VLOOKUP(M74,Target_list!$A$1:$A$32,1,0)</f>
        <v>rxn01258</v>
      </c>
      <c r="R74" s="0" t="s">
        <v>39</v>
      </c>
      <c r="S74" s="0" t="n">
        <v>0.92725263387</v>
      </c>
      <c r="T74" s="0" t="str">
        <f aca="false">VLOOKUP(R74,Target_list!$A$1:$A$32,1,0)</f>
        <v>rxn01972</v>
      </c>
      <c r="V74" s="0" t="s">
        <v>44</v>
      </c>
      <c r="W74" s="0" t="n">
        <v>0.985825012945</v>
      </c>
      <c r="X74" s="0" t="str">
        <f aca="false">VLOOKUP(V74,Target_list!$A$1:$A$32,1,0)</f>
        <v>rxn03904</v>
      </c>
      <c r="Z74" s="0" t="s">
        <v>33</v>
      </c>
      <c r="AA74" s="0" t="n">
        <v>0.761865377847</v>
      </c>
      <c r="AB74" s="0" t="str">
        <f aca="false">VLOOKUP(Z74,Target_list!$A$1:$A$32,1,0)</f>
        <v>rxn01258</v>
      </c>
      <c r="AD74" s="0" t="s">
        <v>33</v>
      </c>
      <c r="AE74" s="0" t="n">
        <v>0.761865377847</v>
      </c>
      <c r="AF74" s="0" t="str">
        <f aca="false">VLOOKUP(AD74,Target_list!$A$1:$A$32,1,0)</f>
        <v>rxn01258</v>
      </c>
      <c r="AH74" s="0" t="s">
        <v>32</v>
      </c>
      <c r="AI74" s="0" t="n">
        <v>0.305014697079</v>
      </c>
      <c r="AJ74" s="0" t="e">
        <f aca="false">VLOOKUP(AH74,Y$100:Y$131,1,0)</f>
        <v>#N/A</v>
      </c>
    </row>
    <row r="75" customFormat="false" ht="14.4" hidden="false" customHeight="false" outlineLevel="0" collapsed="false">
      <c r="A75" s="0" t="s">
        <v>33</v>
      </c>
      <c r="B75" s="0" t="n">
        <v>0.761865377847</v>
      </c>
      <c r="C75" s="0" t="s">
        <v>33</v>
      </c>
      <c r="E75" s="0" t="s">
        <v>33</v>
      </c>
      <c r="F75" s="0" t="n">
        <v>0.761865377847</v>
      </c>
      <c r="G75" s="0" t="str">
        <f aca="false">VLOOKUP(E75,Target_list!$A$1:$A$32,1,0)</f>
        <v>rxn01258</v>
      </c>
      <c r="I75" s="0" t="s">
        <v>33</v>
      </c>
      <c r="J75" s="0" t="n">
        <v>0.761865377847</v>
      </c>
      <c r="K75" s="0" t="str">
        <f aca="false">VLOOKUP(I75,Target_list!$A$1:$A$32,1,0)</f>
        <v>rxn01258</v>
      </c>
      <c r="M75" s="0" t="s">
        <v>34</v>
      </c>
      <c r="N75" s="0" t="n">
        <v>0.305014697079</v>
      </c>
      <c r="O75" s="0" t="str">
        <f aca="false">VLOOKUP(M75,Target_list!$A$1:$A$32,1,0)</f>
        <v>rxn01466</v>
      </c>
      <c r="R75" s="0" t="s">
        <v>41</v>
      </c>
      <c r="S75" s="0" t="n">
        <v>0.975655230045</v>
      </c>
      <c r="T75" s="0" t="str">
        <f aca="false">VLOOKUP(R75,Target_list!$A$1:$A$32,1,0)</f>
        <v>rxn01974</v>
      </c>
      <c r="V75" s="0" t="s">
        <v>77</v>
      </c>
      <c r="W75" s="0" t="n">
        <v>0</v>
      </c>
      <c r="X75" s="0" t="e">
        <f aca="false">VLOOKUP(V75,Target_list!$A$1:$A$32,1,0)</f>
        <v>#N/A</v>
      </c>
      <c r="Z75" s="0" t="s">
        <v>78</v>
      </c>
      <c r="AA75" s="0" t="n">
        <v>0.00320670518429</v>
      </c>
      <c r="AB75" s="0" t="e">
        <f aca="false">VLOOKUP(Z75,Target_list!$A$1:$A$32,1,0)</f>
        <v>#N/A</v>
      </c>
      <c r="AD75" s="0" t="s">
        <v>34</v>
      </c>
      <c r="AE75" s="0" t="n">
        <v>0.305014697079</v>
      </c>
      <c r="AF75" s="0" t="str">
        <f aca="false">VLOOKUP(AD75,Target_list!$A$1:$A$32,1,0)</f>
        <v>rxn01466</v>
      </c>
      <c r="AH75" s="0" t="s">
        <v>33</v>
      </c>
      <c r="AI75" s="0" t="n">
        <v>0.761865377847</v>
      </c>
      <c r="AJ75" s="0" t="e">
        <f aca="false">VLOOKUP(AH75,Y$100:Y$131,1,0)</f>
        <v>#N/A</v>
      </c>
    </row>
    <row r="76" customFormat="false" ht="14.4" hidden="false" customHeight="false" outlineLevel="0" collapsed="false">
      <c r="A76" s="0" t="s">
        <v>34</v>
      </c>
      <c r="B76" s="0" t="n">
        <v>0.305014697079</v>
      </c>
      <c r="C76" s="0" t="s">
        <v>34</v>
      </c>
      <c r="E76" s="0" t="s">
        <v>34</v>
      </c>
      <c r="F76" s="0" t="n">
        <v>0.305014697079</v>
      </c>
      <c r="G76" s="0" t="str">
        <f aca="false">VLOOKUP(E76,Target_list!$A$1:$A$32,1,0)</f>
        <v>rxn01466</v>
      </c>
      <c r="I76" s="0" t="s">
        <v>34</v>
      </c>
      <c r="J76" s="0" t="n">
        <v>0.305014697079</v>
      </c>
      <c r="K76" s="0" t="str">
        <f aca="false">VLOOKUP(I76,Target_list!$A$1:$A$32,1,0)</f>
        <v>rxn01466</v>
      </c>
      <c r="M76" s="0" t="s">
        <v>79</v>
      </c>
      <c r="N76" s="0" t="n">
        <v>0.00805981118372</v>
      </c>
      <c r="O76" s="0" t="e">
        <f aca="false">VLOOKUP(M76,Target_list!$A$1:$A$32,1,0)</f>
        <v>#N/A</v>
      </c>
      <c r="R76" s="0" t="s">
        <v>36</v>
      </c>
      <c r="S76" s="0" t="n">
        <v>0.985082950691</v>
      </c>
      <c r="T76" s="0" t="str">
        <f aca="false">VLOOKUP(R76,Target_list!$A$1:$A$32,1,0)</f>
        <v>rxn02155</v>
      </c>
      <c r="V76" s="0" t="s">
        <v>56</v>
      </c>
      <c r="W76" s="0" t="n">
        <v>0.959655818867</v>
      </c>
      <c r="X76" s="0" t="str">
        <f aca="false">VLOOKUP(V76,Target_list!$A$1:$A$32,1,0)</f>
        <v>rxn06023</v>
      </c>
      <c r="Z76" s="0" t="s">
        <v>34</v>
      </c>
      <c r="AA76" s="0" t="n">
        <v>0.305014697079</v>
      </c>
      <c r="AB76" s="0" t="str">
        <f aca="false">VLOOKUP(Z76,Target_list!$A$1:$A$32,1,0)</f>
        <v>rxn01466</v>
      </c>
      <c r="AD76" s="0" t="s">
        <v>80</v>
      </c>
      <c r="AE76" s="0" t="s">
        <v>54</v>
      </c>
      <c r="AF76" s="0" t="e">
        <f aca="false">VLOOKUP(AD76,Target_list!$A$1:$A$32,1,0)</f>
        <v>#N/A</v>
      </c>
      <c r="AH76" s="0" t="s">
        <v>34</v>
      </c>
      <c r="AI76" s="0" t="n">
        <v>0.305014697079</v>
      </c>
      <c r="AJ76" s="0" t="e">
        <f aca="false">VLOOKUP(AH76,Y$100:Y$131,1,0)</f>
        <v>#N/A</v>
      </c>
    </row>
    <row r="77" customFormat="false" ht="14.4" hidden="false" customHeight="false" outlineLevel="0" collapsed="false">
      <c r="A77" s="0" t="s">
        <v>79</v>
      </c>
      <c r="B77" s="0" t="n">
        <v>0.00805981118372</v>
      </c>
      <c r="C77" s="0" t="e">
        <f aca="false">NA()</f>
        <v>#N/A</v>
      </c>
      <c r="E77" s="0" t="s">
        <v>79</v>
      </c>
      <c r="F77" s="0" t="n">
        <v>0.00805981118372</v>
      </c>
      <c r="G77" s="0" t="e">
        <f aca="false">VLOOKUP(E77,Target_list!$A$1:$A$32,1,0)</f>
        <v>#N/A</v>
      </c>
      <c r="I77" s="0" t="s">
        <v>79</v>
      </c>
      <c r="J77" s="0" t="n">
        <v>0.00805981118372</v>
      </c>
      <c r="K77" s="0" t="e">
        <f aca="false">VLOOKUP(I77,Target_list!$A$1:$A$32,1,0)</f>
        <v>#N/A</v>
      </c>
      <c r="M77" s="0" t="s">
        <v>81</v>
      </c>
      <c r="N77" s="0" t="n">
        <v>0</v>
      </c>
      <c r="O77" s="0" t="e">
        <f aca="false">VLOOKUP(M77,Target_list!$A$1:$A$32,1,0)</f>
        <v>#N/A</v>
      </c>
      <c r="R77" s="0" t="s">
        <v>38</v>
      </c>
      <c r="S77" s="0" t="n">
        <v>0.978986329343</v>
      </c>
      <c r="T77" s="0" t="str">
        <f aca="false">VLOOKUP(R77,Target_list!$A$1:$A$32,1,0)</f>
        <v>rxn02175</v>
      </c>
      <c r="V77" s="0" t="s">
        <v>82</v>
      </c>
      <c r="W77" s="0" t="s">
        <v>54</v>
      </c>
      <c r="X77" s="0" t="e">
        <f aca="false">VLOOKUP(V77,Target_list!$A$1:$A$32,1,0)</f>
        <v>#N/A</v>
      </c>
      <c r="Z77" s="0" t="s">
        <v>80</v>
      </c>
      <c r="AA77" s="0" t="s">
        <v>54</v>
      </c>
      <c r="AB77" s="0" t="e">
        <f aca="false">VLOOKUP(Z77,Target_list!$A$1:$A$32,1,0)</f>
        <v>#N/A</v>
      </c>
      <c r="AD77" s="0" t="s">
        <v>35</v>
      </c>
      <c r="AE77" s="0" t="n">
        <v>0.994269334225</v>
      </c>
      <c r="AF77" s="0" t="str">
        <f aca="false">VLOOKUP(AD77,Target_list!$A$1:$A$32,1,0)</f>
        <v>rxn01643</v>
      </c>
      <c r="AH77" s="0" t="s">
        <v>79</v>
      </c>
      <c r="AI77" s="0" t="n">
        <v>0.00805981118372</v>
      </c>
      <c r="AJ77" s="0" t="e">
        <f aca="false">VLOOKUP(AH77,Y$100:Y$131,1,0)</f>
        <v>#N/A</v>
      </c>
    </row>
    <row r="78" customFormat="false" ht="14.4" hidden="false" customHeight="false" outlineLevel="0" collapsed="false">
      <c r="A78" s="0" t="s">
        <v>81</v>
      </c>
      <c r="B78" s="0" t="n">
        <v>0</v>
      </c>
      <c r="C78" s="0" t="e">
        <f aca="false">NA()</f>
        <v>#N/A</v>
      </c>
      <c r="E78" s="0" t="s">
        <v>81</v>
      </c>
      <c r="F78" s="0" t="n">
        <v>0</v>
      </c>
      <c r="G78" s="0" t="e">
        <f aca="false">VLOOKUP(E78,Target_list!$A$1:$A$32,1,0)</f>
        <v>#N/A</v>
      </c>
      <c r="I78" s="0" t="s">
        <v>81</v>
      </c>
      <c r="J78" s="0" t="n">
        <v>0</v>
      </c>
      <c r="K78" s="0" t="e">
        <f aca="false">VLOOKUP(I78,Target_list!$A$1:$A$32,1,0)</f>
        <v>#N/A</v>
      </c>
      <c r="M78" s="0" t="s">
        <v>37</v>
      </c>
      <c r="N78" s="0" t="n">
        <v>0.0299057615613</v>
      </c>
      <c r="O78" s="0" t="str">
        <f aca="false">VLOOKUP(M78,Target_list!$A$1:$A$32,1,0)</f>
        <v>rxn01644</v>
      </c>
      <c r="R78" s="0" t="s">
        <v>47</v>
      </c>
      <c r="S78" s="0" t="n">
        <v>0.250964402554</v>
      </c>
      <c r="T78" s="0" t="str">
        <f aca="false">VLOOKUP(R78,Target_list!$A$1:$A$32,1,0)</f>
        <v>rxn02929</v>
      </c>
      <c r="Z78" s="0" t="s">
        <v>37</v>
      </c>
      <c r="AA78" s="0" t="n">
        <v>0.0299057615613</v>
      </c>
      <c r="AB78" s="0" t="str">
        <f aca="false">VLOOKUP(Z78,Target_list!$A$1:$A$32,1,0)</f>
        <v>rxn01644</v>
      </c>
      <c r="AD78" s="0" t="s">
        <v>37</v>
      </c>
      <c r="AE78" s="0" t="n">
        <v>0.0299057615613</v>
      </c>
      <c r="AF78" s="0" t="str">
        <f aca="false">VLOOKUP(AD78,Target_list!$A$1:$A$32,1,0)</f>
        <v>rxn01644</v>
      </c>
      <c r="AH78" s="0" t="s">
        <v>81</v>
      </c>
      <c r="AI78" s="0" t="n">
        <v>0</v>
      </c>
      <c r="AJ78" s="0" t="e">
        <f aca="false">VLOOKUP(AH78,Y$100:Y$131,1,0)</f>
        <v>#N/A</v>
      </c>
    </row>
    <row r="79" customFormat="false" ht="14.4" hidden="false" customHeight="false" outlineLevel="0" collapsed="false">
      <c r="A79" s="0" t="s">
        <v>37</v>
      </c>
      <c r="B79" s="0" t="n">
        <v>0.0299057615613</v>
      </c>
      <c r="C79" s="0" t="s">
        <v>37</v>
      </c>
      <c r="E79" s="0" t="s">
        <v>37</v>
      </c>
      <c r="F79" s="0" t="n">
        <v>0.0299057615613</v>
      </c>
      <c r="G79" s="0" t="str">
        <f aca="false">VLOOKUP(E79,Target_list!$A$1:$A$32,1,0)</f>
        <v>rxn01644</v>
      </c>
      <c r="I79" s="0" t="s">
        <v>37</v>
      </c>
      <c r="J79" s="0" t="n">
        <v>0.0299057615613</v>
      </c>
      <c r="K79" s="0" t="str">
        <f aca="false">VLOOKUP(I79,Target_list!$A$1:$A$32,1,0)</f>
        <v>rxn01644</v>
      </c>
      <c r="M79" s="0" t="s">
        <v>39</v>
      </c>
      <c r="N79" s="0" t="n">
        <v>0.92725263387</v>
      </c>
      <c r="O79" s="0" t="str">
        <f aca="false">VLOOKUP(M79,Target_list!$A$1:$A$32,1,0)</f>
        <v>rxn01972</v>
      </c>
      <c r="R79" s="0" t="s">
        <v>49</v>
      </c>
      <c r="S79" s="0" t="n">
        <v>0.951555189362</v>
      </c>
      <c r="T79" s="0" t="str">
        <f aca="false">VLOOKUP(R79,Target_list!$A$1:$A$32,1,0)</f>
        <v>rxn03030</v>
      </c>
      <c r="W79" s="0" t="s">
        <v>83</v>
      </c>
      <c r="Z79" s="0" t="s">
        <v>41</v>
      </c>
      <c r="AA79" s="0" t="n">
        <v>0.975655230045</v>
      </c>
      <c r="AB79" s="0" t="str">
        <f aca="false">VLOOKUP(Z79,Target_list!$A$1:$A$32,1,0)</f>
        <v>rxn01974</v>
      </c>
      <c r="AD79" s="0" t="s">
        <v>39</v>
      </c>
      <c r="AE79" s="0" t="n">
        <v>0.92725263387</v>
      </c>
      <c r="AF79" s="0" t="str">
        <f aca="false">VLOOKUP(AD79,Target_list!$A$1:$A$32,1,0)</f>
        <v>rxn01972</v>
      </c>
      <c r="AH79" s="0" t="s">
        <v>37</v>
      </c>
      <c r="AI79" s="0" t="n">
        <v>0.0299057615613</v>
      </c>
      <c r="AJ79" s="0" t="e">
        <f aca="false">VLOOKUP(AH79,Y$100:Y$131,1,0)</f>
        <v>#N/A</v>
      </c>
    </row>
    <row r="80" customFormat="false" ht="14.4" hidden="false" customHeight="false" outlineLevel="0" collapsed="false">
      <c r="A80" s="0" t="s">
        <v>39</v>
      </c>
      <c r="B80" s="0" t="n">
        <v>0.92725263387</v>
      </c>
      <c r="C80" s="0" t="s">
        <v>39</v>
      </c>
      <c r="E80" s="0" t="s">
        <v>39</v>
      </c>
      <c r="F80" s="0" t="n">
        <v>0.92725263387</v>
      </c>
      <c r="G80" s="0" t="str">
        <f aca="false">VLOOKUP(E80,Target_list!$A$1:$A$32,1,0)</f>
        <v>rxn01972</v>
      </c>
      <c r="I80" s="0" t="s">
        <v>39</v>
      </c>
      <c r="J80" s="0" t="n">
        <v>0.92725263387</v>
      </c>
      <c r="K80" s="0" t="str">
        <f aca="false">VLOOKUP(I80,Target_list!$A$1:$A$32,1,0)</f>
        <v>rxn01972</v>
      </c>
      <c r="M80" s="0" t="s">
        <v>41</v>
      </c>
      <c r="N80" s="0" t="n">
        <v>0.975655230045</v>
      </c>
      <c r="O80" s="0" t="str">
        <f aca="false">VLOOKUP(M80,Target_list!$A$1:$A$32,1,0)</f>
        <v>rxn01974</v>
      </c>
      <c r="R80" s="0" t="s">
        <v>51</v>
      </c>
      <c r="S80" s="0" t="n">
        <v>0.55297160784</v>
      </c>
      <c r="T80" s="0" t="str">
        <f aca="false">VLOOKUP(R80,Target_list!$A$1:$A$32,1,0)</f>
        <v>rxn03086</v>
      </c>
      <c r="Z80" s="0" t="s">
        <v>36</v>
      </c>
      <c r="AA80" s="0" t="n">
        <v>0.985082950691</v>
      </c>
      <c r="AB80" s="0" t="str">
        <f aca="false">VLOOKUP(Z80,Target_list!$A$1:$A$32,1,0)</f>
        <v>rxn02155</v>
      </c>
      <c r="AD80" s="0" t="s">
        <v>41</v>
      </c>
      <c r="AE80" s="0" t="n">
        <v>0.975655230045</v>
      </c>
      <c r="AF80" s="0" t="str">
        <f aca="false">VLOOKUP(AD80,Target_list!$A$1:$A$32,1,0)</f>
        <v>rxn01974</v>
      </c>
      <c r="AH80" s="0" t="s">
        <v>39</v>
      </c>
      <c r="AI80" s="0" t="n">
        <v>0.92725263387</v>
      </c>
      <c r="AJ80" s="0" t="e">
        <f aca="false">VLOOKUP(AH80,Y$100:Y$131,1,0)</f>
        <v>#N/A</v>
      </c>
    </row>
    <row r="81" customFormat="false" ht="14.4" hidden="false" customHeight="false" outlineLevel="0" collapsed="false">
      <c r="A81" s="0" t="s">
        <v>41</v>
      </c>
      <c r="B81" s="0" t="n">
        <v>0.975655230045</v>
      </c>
      <c r="C81" s="0" t="s">
        <v>41</v>
      </c>
      <c r="E81" s="0" t="s">
        <v>41</v>
      </c>
      <c r="F81" s="0" t="n">
        <v>0.975655230045</v>
      </c>
      <c r="G81" s="0" t="str">
        <f aca="false">VLOOKUP(E81,Target_list!$A$1:$A$32,1,0)</f>
        <v>rxn01974</v>
      </c>
      <c r="I81" s="0" t="s">
        <v>41</v>
      </c>
      <c r="J81" s="0" t="n">
        <v>0.975655230045</v>
      </c>
      <c r="K81" s="0" t="str">
        <f aca="false">VLOOKUP(I81,Target_list!$A$1:$A$32,1,0)</f>
        <v>rxn01974</v>
      </c>
      <c r="M81" s="0" t="s">
        <v>36</v>
      </c>
      <c r="N81" s="0" t="n">
        <v>0.985082950691</v>
      </c>
      <c r="O81" s="0" t="str">
        <f aca="false">VLOOKUP(M81,Target_list!$A$1:$A$32,1,0)</f>
        <v>rxn02155</v>
      </c>
      <c r="R81" s="0" t="s">
        <v>44</v>
      </c>
      <c r="S81" s="0" t="n">
        <v>0.985825012945</v>
      </c>
      <c r="T81" s="0" t="str">
        <f aca="false">VLOOKUP(R81,Target_list!$A$1:$A$32,1,0)</f>
        <v>rxn03904</v>
      </c>
      <c r="Z81" s="0" t="s">
        <v>38</v>
      </c>
      <c r="AA81" s="0" t="n">
        <v>0.978986329343</v>
      </c>
      <c r="AB81" s="0" t="str">
        <f aca="false">VLOOKUP(Z81,Target_list!$A$1:$A$32,1,0)</f>
        <v>rxn02175</v>
      </c>
      <c r="AD81" s="0" t="s">
        <v>36</v>
      </c>
      <c r="AE81" s="0" t="n">
        <v>0.985082950691</v>
      </c>
      <c r="AF81" s="0" t="str">
        <f aca="false">VLOOKUP(AD81,Target_list!$A$1:$A$32,1,0)</f>
        <v>rxn02155</v>
      </c>
      <c r="AH81" s="0" t="s">
        <v>41</v>
      </c>
      <c r="AI81" s="0" t="n">
        <v>0.975655230045</v>
      </c>
      <c r="AJ81" s="0" t="e">
        <f aca="false">VLOOKUP(AH81,Y$100:Y$131,1,0)</f>
        <v>#N/A</v>
      </c>
    </row>
    <row r="82" customFormat="false" ht="14.4" hidden="false" customHeight="false" outlineLevel="0" collapsed="false">
      <c r="A82" s="0" t="s">
        <v>36</v>
      </c>
      <c r="B82" s="0" t="n">
        <v>0.985082950691</v>
      </c>
      <c r="C82" s="0" t="s">
        <v>36</v>
      </c>
      <c r="E82" s="0" t="s">
        <v>36</v>
      </c>
      <c r="F82" s="0" t="n">
        <v>0.985082950691</v>
      </c>
      <c r="G82" s="0" t="str">
        <f aca="false">VLOOKUP(E82,Target_list!$A$1:$A$32,1,0)</f>
        <v>rxn02155</v>
      </c>
      <c r="I82" s="0" t="s">
        <v>36</v>
      </c>
      <c r="J82" s="0" t="n">
        <v>0.985082950691</v>
      </c>
      <c r="K82" s="0" t="str">
        <f aca="false">VLOOKUP(I82,Target_list!$A$1:$A$32,1,0)</f>
        <v>rxn02155</v>
      </c>
      <c r="M82" s="0" t="s">
        <v>38</v>
      </c>
      <c r="N82" s="0" t="n">
        <v>0.978986329343</v>
      </c>
      <c r="O82" s="0" t="str">
        <f aca="false">VLOOKUP(M82,Target_list!$A$1:$A$32,1,0)</f>
        <v>rxn02175</v>
      </c>
      <c r="R82" s="0" t="s">
        <v>56</v>
      </c>
      <c r="S82" s="0" t="n">
        <v>0.959655818867</v>
      </c>
      <c r="T82" s="0" t="str">
        <f aca="false">VLOOKUP(R82,Target_list!$A$1:$A$32,1,0)</f>
        <v>rxn06023</v>
      </c>
      <c r="Z82" s="0" t="s">
        <v>84</v>
      </c>
      <c r="AA82" s="0" t="n">
        <v>0</v>
      </c>
      <c r="AB82" s="0" t="e">
        <f aca="false">VLOOKUP(Z82,Target_list!$A$1:$A$32,1,0)</f>
        <v>#N/A</v>
      </c>
      <c r="AD82" s="0" t="s">
        <v>38</v>
      </c>
      <c r="AE82" s="0" t="n">
        <v>0.978986329343</v>
      </c>
      <c r="AF82" s="0" t="str">
        <f aca="false">VLOOKUP(AD82,Target_list!$A$1:$A$32,1,0)</f>
        <v>rxn02175</v>
      </c>
      <c r="AH82" s="0" t="s">
        <v>36</v>
      </c>
      <c r="AI82" s="0" t="n">
        <v>0.985082950691</v>
      </c>
      <c r="AJ82" s="0" t="e">
        <f aca="false">VLOOKUP(AH82,Y$100:Y$131,1,0)</f>
        <v>#N/A</v>
      </c>
    </row>
    <row r="83" customFormat="false" ht="14.4" hidden="false" customHeight="false" outlineLevel="0" collapsed="false">
      <c r="A83" s="0" t="s">
        <v>38</v>
      </c>
      <c r="B83" s="0" t="n">
        <v>0.978986329343</v>
      </c>
      <c r="C83" s="0" t="s">
        <v>38</v>
      </c>
      <c r="E83" s="0" t="s">
        <v>38</v>
      </c>
      <c r="F83" s="0" t="n">
        <v>0.978986329343</v>
      </c>
      <c r="G83" s="0" t="str">
        <f aca="false">VLOOKUP(E83,Target_list!$A$1:$A$32,1,0)</f>
        <v>rxn02175</v>
      </c>
      <c r="I83" s="0" t="s">
        <v>38</v>
      </c>
      <c r="J83" s="0" t="n">
        <v>0.978986329343</v>
      </c>
      <c r="K83" s="0" t="str">
        <f aca="false">VLOOKUP(I83,Target_list!$A$1:$A$32,1,0)</f>
        <v>rxn02175</v>
      </c>
      <c r="M83" s="0" t="s">
        <v>85</v>
      </c>
      <c r="N83" s="0" t="n">
        <v>0</v>
      </c>
      <c r="O83" s="0" t="e">
        <f aca="false">VLOOKUP(M83,Target_list!$A$1:$A$32,1,0)</f>
        <v>#N/A</v>
      </c>
      <c r="R83" s="0" t="s">
        <v>57</v>
      </c>
      <c r="S83" s="0" t="n">
        <v>0.907545813462</v>
      </c>
      <c r="T83" s="0" t="str">
        <f aca="false">VLOOKUP(R83,Target_list!$A$1:$A$32,1,0)</f>
        <v>rxn06076</v>
      </c>
      <c r="Z83" s="0" t="s">
        <v>40</v>
      </c>
      <c r="AA83" s="0" t="n">
        <v>0.560651768183</v>
      </c>
      <c r="AB83" s="0" t="str">
        <f aca="false">VLOOKUP(Z83,Target_list!$A$1:$A$32,1,0)</f>
        <v>rxn02831</v>
      </c>
      <c r="AD83" s="0" t="s">
        <v>84</v>
      </c>
      <c r="AE83" s="0" t="n">
        <v>0</v>
      </c>
      <c r="AF83" s="0" t="e">
        <f aca="false">VLOOKUP(AD83,Target_list!$A$1:$A$32,1,0)</f>
        <v>#N/A</v>
      </c>
      <c r="AH83" s="0" t="s">
        <v>38</v>
      </c>
      <c r="AI83" s="0" t="n">
        <v>0.978986329343</v>
      </c>
      <c r="AJ83" s="0" t="e">
        <f aca="false">VLOOKUP(AH83,Y$100:Y$131,1,0)</f>
        <v>#N/A</v>
      </c>
    </row>
    <row r="84" customFormat="false" ht="14.4" hidden="false" customHeight="false" outlineLevel="0" collapsed="false">
      <c r="A84" s="0" t="s">
        <v>84</v>
      </c>
      <c r="B84" s="0" t="n">
        <v>0</v>
      </c>
      <c r="C84" s="0" t="e">
        <f aca="false">NA()</f>
        <v>#N/A</v>
      </c>
      <c r="E84" s="0" t="s">
        <v>84</v>
      </c>
      <c r="F84" s="0" t="n">
        <v>0</v>
      </c>
      <c r="G84" s="0" t="e">
        <f aca="false">VLOOKUP(E84,Target_list!$A$1:$A$32,1,0)</f>
        <v>#N/A</v>
      </c>
      <c r="I84" s="0" t="s">
        <v>84</v>
      </c>
      <c r="J84" s="0" t="n">
        <v>0</v>
      </c>
      <c r="K84" s="0" t="e">
        <f aca="false">VLOOKUP(I84,Target_list!$A$1:$A$32,1,0)</f>
        <v>#N/A</v>
      </c>
      <c r="M84" s="0" t="s">
        <v>84</v>
      </c>
      <c r="N84" s="0" t="n">
        <v>0</v>
      </c>
      <c r="O84" s="0" t="e">
        <f aca="false">VLOOKUP(M84,Target_list!$A$1:$A$32,1,0)</f>
        <v>#N/A</v>
      </c>
      <c r="R84" s="0" t="s">
        <v>82</v>
      </c>
      <c r="S84" s="0" t="s">
        <v>54</v>
      </c>
      <c r="T84" s="0" t="e">
        <f aca="false">VLOOKUP(R84,Target_list!$A$1:$A$32,1,0)</f>
        <v>#N/A</v>
      </c>
      <c r="Z84" s="0" t="s">
        <v>42</v>
      </c>
      <c r="AA84" s="0" t="n">
        <v>0.324822567587</v>
      </c>
      <c r="AB84" s="0" t="str">
        <f aca="false">VLOOKUP(Z84,Target_list!$A$1:$A$32,1,0)</f>
        <v>rxn02832</v>
      </c>
      <c r="AD84" s="0" t="s">
        <v>40</v>
      </c>
      <c r="AE84" s="0" t="n">
        <v>0.560651768183</v>
      </c>
      <c r="AF84" s="0" t="str">
        <f aca="false">VLOOKUP(AD84,Target_list!$A$1:$A$32,1,0)</f>
        <v>rxn02831</v>
      </c>
      <c r="AH84" s="0" t="s">
        <v>84</v>
      </c>
      <c r="AI84" s="0" t="n">
        <v>0</v>
      </c>
      <c r="AJ84" s="0" t="e">
        <f aca="false">VLOOKUP(AH84,Y$100:Y$131,1,0)</f>
        <v>#N/A</v>
      </c>
    </row>
    <row r="85" customFormat="false" ht="14.4" hidden="false" customHeight="false" outlineLevel="0" collapsed="false">
      <c r="A85" s="0" t="s">
        <v>40</v>
      </c>
      <c r="B85" s="0" t="n">
        <v>0.560651768183</v>
      </c>
      <c r="C85" s="0" t="s">
        <v>40</v>
      </c>
      <c r="E85" s="0" t="s">
        <v>40</v>
      </c>
      <c r="F85" s="0" t="n">
        <v>0.560651768183</v>
      </c>
      <c r="G85" s="0" t="str">
        <f aca="false">VLOOKUP(E85,Target_list!$A$1:$A$32,1,0)</f>
        <v>rxn02831</v>
      </c>
      <c r="I85" s="0" t="s">
        <v>40</v>
      </c>
      <c r="J85" s="0" t="n">
        <v>0.560651768183</v>
      </c>
      <c r="K85" s="0" t="str">
        <f aca="false">VLOOKUP(I85,Target_list!$A$1:$A$32,1,0)</f>
        <v>rxn02831</v>
      </c>
      <c r="M85" s="0" t="s">
        <v>40</v>
      </c>
      <c r="N85" s="0" t="n">
        <v>0.560651768183</v>
      </c>
      <c r="O85" s="0" t="str">
        <f aca="false">VLOOKUP(M85,Target_list!$A$1:$A$32,1,0)</f>
        <v>rxn02831</v>
      </c>
      <c r="Z85" s="0" t="s">
        <v>47</v>
      </c>
      <c r="AA85" s="0" t="n">
        <v>0.250964402554</v>
      </c>
      <c r="AB85" s="0" t="str">
        <f aca="false">VLOOKUP(Z85,Target_list!$A$1:$A$32,1,0)</f>
        <v>rxn02929</v>
      </c>
      <c r="AD85" s="0" t="s">
        <v>42</v>
      </c>
      <c r="AE85" s="0" t="n">
        <v>0.324822567587</v>
      </c>
      <c r="AF85" s="0" t="str">
        <f aca="false">VLOOKUP(AD85,Target_list!$A$1:$A$32,1,0)</f>
        <v>rxn02832</v>
      </c>
      <c r="AH85" s="0" t="s">
        <v>40</v>
      </c>
      <c r="AI85" s="0" t="n">
        <v>0.560651768183</v>
      </c>
      <c r="AJ85" s="0" t="e">
        <f aca="false">VLOOKUP(AH85,Y$100:Y$131,1,0)</f>
        <v>#N/A</v>
      </c>
    </row>
    <row r="86" customFormat="false" ht="14.4" hidden="false" customHeight="false" outlineLevel="0" collapsed="false">
      <c r="A86" s="0" t="s">
        <v>42</v>
      </c>
      <c r="B86" s="0" t="n">
        <v>0.324822567587</v>
      </c>
      <c r="C86" s="0" t="s">
        <v>42</v>
      </c>
      <c r="E86" s="0" t="s">
        <v>42</v>
      </c>
      <c r="F86" s="0" t="n">
        <v>0.324822567587</v>
      </c>
      <c r="G86" s="0" t="str">
        <f aca="false">VLOOKUP(E86,Target_list!$A$1:$A$32,1,0)</f>
        <v>rxn02832</v>
      </c>
      <c r="I86" s="0" t="s">
        <v>42</v>
      </c>
      <c r="J86" s="0" t="n">
        <v>0.324822567587</v>
      </c>
      <c r="K86" s="0" t="str">
        <f aca="false">VLOOKUP(I86,Target_list!$A$1:$A$32,1,0)</f>
        <v>rxn02832</v>
      </c>
      <c r="M86" s="0" t="s">
        <v>42</v>
      </c>
      <c r="N86" s="0" t="n">
        <v>0.324822567587</v>
      </c>
      <c r="O86" s="0" t="str">
        <f aca="false">VLOOKUP(M86,Target_list!$A$1:$A$32,1,0)</f>
        <v>rxn02832</v>
      </c>
      <c r="Z86" s="0" t="s">
        <v>86</v>
      </c>
      <c r="AA86" s="0" t="n">
        <v>0.0362194738148</v>
      </c>
      <c r="AB86" s="0" t="e">
        <f aca="false">VLOOKUP(Z86,Target_list!$A$1:$A$32,1,0)</f>
        <v>#N/A</v>
      </c>
      <c r="AD86" s="0" t="s">
        <v>47</v>
      </c>
      <c r="AE86" s="0" t="n">
        <v>0.250964402554</v>
      </c>
      <c r="AF86" s="0" t="str">
        <f aca="false">VLOOKUP(AD86,Target_list!$A$1:$A$32,1,0)</f>
        <v>rxn02929</v>
      </c>
      <c r="AH86" s="0" t="s">
        <v>42</v>
      </c>
      <c r="AI86" s="0" t="n">
        <v>0.324822567587</v>
      </c>
      <c r="AJ86" s="0" t="e">
        <f aca="false">VLOOKUP(AH86,Y$100:Y$131,1,0)</f>
        <v>#N/A</v>
      </c>
    </row>
    <row r="87" customFormat="false" ht="14.4" hidden="false" customHeight="false" outlineLevel="0" collapsed="false">
      <c r="A87" s="0" t="s">
        <v>47</v>
      </c>
      <c r="B87" s="0" t="n">
        <v>0.250964402554</v>
      </c>
      <c r="C87" s="0" t="s">
        <v>47</v>
      </c>
      <c r="E87" s="0" t="s">
        <v>47</v>
      </c>
      <c r="F87" s="0" t="n">
        <v>0.250964402554</v>
      </c>
      <c r="G87" s="0" t="str">
        <f aca="false">VLOOKUP(E87,Target_list!$A$1:$A$32,1,0)</f>
        <v>rxn02929</v>
      </c>
      <c r="I87" s="0" t="s">
        <v>47</v>
      </c>
      <c r="J87" s="0" t="n">
        <v>0.250964402554</v>
      </c>
      <c r="K87" s="0" t="str">
        <f aca="false">VLOOKUP(I87,Target_list!$A$1:$A$32,1,0)</f>
        <v>rxn02929</v>
      </c>
      <c r="M87" s="0" t="s">
        <v>47</v>
      </c>
      <c r="N87" s="0" t="n">
        <v>0.250964402554</v>
      </c>
      <c r="O87" s="0" t="str">
        <f aca="false">VLOOKUP(M87,Target_list!$A$1:$A$32,1,0)</f>
        <v>rxn02929</v>
      </c>
      <c r="Z87" s="0" t="s">
        <v>87</v>
      </c>
      <c r="AA87" s="0" t="n">
        <v>0.0308409255983</v>
      </c>
      <c r="AB87" s="0" t="e">
        <f aca="false">VLOOKUP(Z87,Target_list!$A$1:$A$32,1,0)</f>
        <v>#N/A</v>
      </c>
      <c r="AD87" s="0" t="s">
        <v>49</v>
      </c>
      <c r="AE87" s="0" t="n">
        <v>0.951555189362</v>
      </c>
      <c r="AF87" s="0" t="str">
        <f aca="false">VLOOKUP(AD87,Target_list!$A$1:$A$32,1,0)</f>
        <v>rxn03030</v>
      </c>
      <c r="AH87" s="0" t="s">
        <v>47</v>
      </c>
      <c r="AI87" s="0" t="n">
        <v>0.250964402554</v>
      </c>
      <c r="AJ87" s="0" t="e">
        <f aca="false">VLOOKUP(AH87,Y$100:Y$131,1,0)</f>
        <v>#N/A</v>
      </c>
    </row>
    <row r="88" customFormat="false" ht="14.4" hidden="false" customHeight="false" outlineLevel="0" collapsed="false">
      <c r="A88" s="0" t="s">
        <v>49</v>
      </c>
      <c r="B88" s="0" t="n">
        <v>0.951555189362</v>
      </c>
      <c r="C88" s="0" t="s">
        <v>49</v>
      </c>
      <c r="E88" s="0" t="s">
        <v>49</v>
      </c>
      <c r="F88" s="0" t="n">
        <v>0.951555189362</v>
      </c>
      <c r="G88" s="0" t="str">
        <f aca="false">VLOOKUP(E88,Target_list!$A$1:$A$32,1,0)</f>
        <v>rxn03030</v>
      </c>
      <c r="I88" s="0" t="s">
        <v>49</v>
      </c>
      <c r="J88" s="0" t="n">
        <v>0.951555189362</v>
      </c>
      <c r="K88" s="0" t="str">
        <f aca="false">VLOOKUP(I88,Target_list!$A$1:$A$32,1,0)</f>
        <v>rxn03030</v>
      </c>
      <c r="M88" s="0" t="s">
        <v>49</v>
      </c>
      <c r="N88" s="0" t="n">
        <v>0.951555189362</v>
      </c>
      <c r="O88" s="0" t="str">
        <f aca="false">VLOOKUP(M88,Target_list!$A$1:$A$32,1,0)</f>
        <v>rxn03030</v>
      </c>
      <c r="Z88" s="0" t="s">
        <v>43</v>
      </c>
      <c r="AA88" s="0" t="n">
        <v>0.677343789279</v>
      </c>
      <c r="AB88" s="0" t="str">
        <f aca="false">VLOOKUP(Z88,Target_list!$A$1:$A$32,1,0)</f>
        <v>rxn03891</v>
      </c>
      <c r="AD88" s="0" t="s">
        <v>51</v>
      </c>
      <c r="AE88" s="0" t="n">
        <v>0.55297160784</v>
      </c>
      <c r="AF88" s="0" t="str">
        <f aca="false">VLOOKUP(AD88,Target_list!$A$1:$A$32,1,0)</f>
        <v>rxn03086</v>
      </c>
      <c r="AH88" s="0" t="s">
        <v>49</v>
      </c>
      <c r="AI88" s="0" t="n">
        <v>0.951555189362</v>
      </c>
      <c r="AJ88" s="0" t="e">
        <f aca="false">VLOOKUP(AH88,Y$100:Y$131,1,0)</f>
        <v>#N/A</v>
      </c>
    </row>
    <row r="89" customFormat="false" ht="14.4" hidden="false" customHeight="false" outlineLevel="0" collapsed="false">
      <c r="A89" s="0" t="s">
        <v>51</v>
      </c>
      <c r="B89" s="0" t="n">
        <v>0.55297160784</v>
      </c>
      <c r="C89" s="0" t="s">
        <v>51</v>
      </c>
      <c r="E89" s="0" t="s">
        <v>51</v>
      </c>
      <c r="F89" s="0" t="n">
        <v>0.55297160784</v>
      </c>
      <c r="G89" s="0" t="str">
        <f aca="false">VLOOKUP(E89,Target_list!$A$1:$A$32,1,0)</f>
        <v>rxn03086</v>
      </c>
      <c r="I89" s="0" t="s">
        <v>51</v>
      </c>
      <c r="J89" s="0" t="n">
        <v>0.55297160784</v>
      </c>
      <c r="K89" s="0" t="str">
        <f aca="false">VLOOKUP(I89,Target_list!$A$1:$A$32,1,0)</f>
        <v>rxn03086</v>
      </c>
      <c r="M89" s="0" t="s">
        <v>51</v>
      </c>
      <c r="N89" s="0" t="n">
        <v>0.55297160784</v>
      </c>
      <c r="O89" s="0" t="str">
        <f aca="false">VLOOKUP(M89,Target_list!$A$1:$A$32,1,0)</f>
        <v>rxn03086</v>
      </c>
      <c r="Z89" s="0" t="s">
        <v>44</v>
      </c>
      <c r="AA89" s="0" t="n">
        <v>0.985825012945</v>
      </c>
      <c r="AB89" s="0" t="str">
        <f aca="false">VLOOKUP(Z89,Target_list!$A$1:$A$32,1,0)</f>
        <v>rxn03904</v>
      </c>
      <c r="AD89" s="0" t="s">
        <v>43</v>
      </c>
      <c r="AE89" s="0" t="n">
        <v>0.677343789279</v>
      </c>
      <c r="AF89" s="0" t="str">
        <f aca="false">VLOOKUP(AD89,Target_list!$A$1:$A$32,1,0)</f>
        <v>rxn03891</v>
      </c>
      <c r="AH89" s="0" t="s">
        <v>51</v>
      </c>
      <c r="AI89" s="0" t="n">
        <v>0.55297160784</v>
      </c>
      <c r="AJ89" s="0" t="e">
        <f aca="false">VLOOKUP(AH89,Y$100:Y$131,1,0)</f>
        <v>#N/A</v>
      </c>
    </row>
    <row r="90" customFormat="false" ht="14.4" hidden="false" customHeight="false" outlineLevel="0" collapsed="false">
      <c r="A90" s="0" t="s">
        <v>43</v>
      </c>
      <c r="B90" s="0" t="n">
        <v>0.677343789279</v>
      </c>
      <c r="C90" s="0" t="s">
        <v>43</v>
      </c>
      <c r="E90" s="0" t="s">
        <v>43</v>
      </c>
      <c r="F90" s="0" t="n">
        <v>0.677343789279</v>
      </c>
      <c r="G90" s="0" t="str">
        <f aca="false">VLOOKUP(E90,Target_list!$A$1:$A$32,1,0)</f>
        <v>rxn03891</v>
      </c>
      <c r="I90" s="0" t="s">
        <v>43</v>
      </c>
      <c r="J90" s="0" t="n">
        <v>0.677343789279</v>
      </c>
      <c r="K90" s="0" t="str">
        <f aca="false">VLOOKUP(I90,Target_list!$A$1:$A$32,1,0)</f>
        <v>rxn03891</v>
      </c>
      <c r="M90" s="0" t="s">
        <v>43</v>
      </c>
      <c r="N90" s="0" t="n">
        <v>0.677343789279</v>
      </c>
      <c r="O90" s="0" t="str">
        <f aca="false">VLOOKUP(M90,Target_list!$A$1:$A$32,1,0)</f>
        <v>rxn03891</v>
      </c>
      <c r="Z90" s="0" t="s">
        <v>77</v>
      </c>
      <c r="AA90" s="0" t="n">
        <v>0</v>
      </c>
      <c r="AB90" s="0" t="e">
        <f aca="false">VLOOKUP(Z90,Target_list!$A$1:$A$32,1,0)</f>
        <v>#N/A</v>
      </c>
      <c r="AD90" s="0" t="s">
        <v>44</v>
      </c>
      <c r="AE90" s="0" t="n">
        <v>0.985825012945</v>
      </c>
      <c r="AF90" s="0" t="str">
        <f aca="false">VLOOKUP(AD90,Target_list!$A$1:$A$32,1,0)</f>
        <v>rxn03904</v>
      </c>
      <c r="AH90" s="0" t="s">
        <v>43</v>
      </c>
      <c r="AI90" s="0" t="n">
        <v>0.677343789279</v>
      </c>
      <c r="AJ90" s="0" t="e">
        <f aca="false">VLOOKUP(AH90,Y$100:Y$131,1,0)</f>
        <v>#N/A</v>
      </c>
    </row>
    <row r="91" customFormat="false" ht="14.4" hidden="false" customHeight="false" outlineLevel="0" collapsed="false">
      <c r="A91" s="0" t="s">
        <v>44</v>
      </c>
      <c r="B91" s="0" t="n">
        <v>0.985825012945</v>
      </c>
      <c r="C91" s="0" t="s">
        <v>44</v>
      </c>
      <c r="E91" s="0" t="s">
        <v>44</v>
      </c>
      <c r="F91" s="0" t="n">
        <v>0.985825012945</v>
      </c>
      <c r="G91" s="0" t="str">
        <f aca="false">VLOOKUP(E91,Target_list!$A$1:$A$32,1,0)</f>
        <v>rxn03904</v>
      </c>
      <c r="I91" s="0" t="s">
        <v>44</v>
      </c>
      <c r="J91" s="0" t="n">
        <v>0.985825012945</v>
      </c>
      <c r="K91" s="0" t="str">
        <f aca="false">VLOOKUP(I91,Target_list!$A$1:$A$32,1,0)</f>
        <v>rxn03904</v>
      </c>
      <c r="M91" s="0" t="s">
        <v>44</v>
      </c>
      <c r="N91" s="0" t="n">
        <v>0.985825012945</v>
      </c>
      <c r="O91" s="0" t="str">
        <f aca="false">VLOOKUP(M91,Target_list!$A$1:$A$32,1,0)</f>
        <v>rxn03904</v>
      </c>
      <c r="Z91" s="0" t="s">
        <v>55</v>
      </c>
      <c r="AA91" s="0" t="s">
        <v>54</v>
      </c>
      <c r="AB91" s="0" t="str">
        <f aca="false">VLOOKUP(Z91,Target_list!$A$1:$A$32,1,0)</f>
        <v>rxn05266</v>
      </c>
      <c r="AD91" s="0" t="s">
        <v>77</v>
      </c>
      <c r="AE91" s="0" t="n">
        <v>0</v>
      </c>
      <c r="AF91" s="0" t="e">
        <f aca="false">VLOOKUP(AD91,Target_list!$A$1:$A$32,1,0)</f>
        <v>#N/A</v>
      </c>
      <c r="AH91" s="0" t="s">
        <v>44</v>
      </c>
      <c r="AI91" s="0" t="n">
        <v>0.985825012945</v>
      </c>
      <c r="AJ91" s="0" t="e">
        <f aca="false">VLOOKUP(AH91,Y$100:Y$131,1,0)</f>
        <v>#N/A</v>
      </c>
    </row>
    <row r="92" customFormat="false" ht="14.4" hidden="false" customHeight="false" outlineLevel="0" collapsed="false">
      <c r="A92" s="0" t="s">
        <v>53</v>
      </c>
      <c r="B92" s="0" t="s">
        <v>54</v>
      </c>
      <c r="C92" s="0" t="s">
        <v>53</v>
      </c>
      <c r="E92" s="0" t="s">
        <v>53</v>
      </c>
      <c r="F92" s="0" t="s">
        <v>54</v>
      </c>
      <c r="G92" s="0" t="str">
        <f aca="false">VLOOKUP(E92,Target_list!$A$1:$A$32,1,0)</f>
        <v>rxn05267</v>
      </c>
      <c r="I92" s="0" t="s">
        <v>53</v>
      </c>
      <c r="J92" s="0" t="s">
        <v>54</v>
      </c>
      <c r="K92" s="0" t="str">
        <f aca="false">VLOOKUP(I92,Target_list!$A$1:$A$32,1,0)</f>
        <v>rxn05267</v>
      </c>
      <c r="M92" s="0" t="s">
        <v>53</v>
      </c>
      <c r="N92" s="0" t="s">
        <v>54</v>
      </c>
      <c r="O92" s="0" t="str">
        <f aca="false">VLOOKUP(M92,Target_list!$A$1:$A$32,1,0)</f>
        <v>rxn05267</v>
      </c>
      <c r="Z92" s="0" t="s">
        <v>53</v>
      </c>
      <c r="AA92" s="0" t="s">
        <v>54</v>
      </c>
      <c r="AB92" s="0" t="str">
        <f aca="false">VLOOKUP(Z92,Target_list!$A$1:$A$32,1,0)</f>
        <v>rxn05267</v>
      </c>
      <c r="AD92" s="0" t="s">
        <v>55</v>
      </c>
      <c r="AE92" s="0" t="s">
        <v>54</v>
      </c>
      <c r="AF92" s="0" t="str">
        <f aca="false">VLOOKUP(AD92,Target_list!$A$1:$A$32,1,0)</f>
        <v>rxn05266</v>
      </c>
      <c r="AH92" s="0" t="s">
        <v>77</v>
      </c>
      <c r="AI92" s="0" t="n">
        <v>0</v>
      </c>
      <c r="AJ92" s="0" t="e">
        <f aca="false">VLOOKUP(AH92,Y$100:Y$131,1,0)</f>
        <v>#N/A</v>
      </c>
    </row>
    <row r="93" customFormat="false" ht="14.4" hidden="false" customHeight="false" outlineLevel="0" collapsed="false">
      <c r="A93" s="0" t="s">
        <v>56</v>
      </c>
      <c r="B93" s="0" t="n">
        <v>0.959655818867</v>
      </c>
      <c r="C93" s="0" t="s">
        <v>56</v>
      </c>
      <c r="E93" s="0" t="s">
        <v>56</v>
      </c>
      <c r="F93" s="0" t="n">
        <v>0.959655818867</v>
      </c>
      <c r="G93" s="0" t="str">
        <f aca="false">VLOOKUP(E93,Target_list!$A$1:$A$32,1,0)</f>
        <v>rxn06023</v>
      </c>
      <c r="I93" s="0" t="s">
        <v>56</v>
      </c>
      <c r="J93" s="0" t="n">
        <v>0.959655818867</v>
      </c>
      <c r="K93" s="0" t="str">
        <f aca="false">VLOOKUP(I93,Target_list!$A$1:$A$32,1,0)</f>
        <v>rxn06023</v>
      </c>
      <c r="M93" s="0" t="s">
        <v>56</v>
      </c>
      <c r="N93" s="0" t="n">
        <v>0.959655818867</v>
      </c>
      <c r="O93" s="0" t="str">
        <f aca="false">VLOOKUP(M93,Target_list!$A$1:$A$32,1,0)</f>
        <v>rxn06023</v>
      </c>
      <c r="Z93" s="0" t="s">
        <v>56</v>
      </c>
      <c r="AA93" s="0" t="n">
        <v>0.959655818867</v>
      </c>
      <c r="AB93" s="0" t="str">
        <f aca="false">VLOOKUP(Z93,Target_list!$A$1:$A$32,1,0)</f>
        <v>rxn06023</v>
      </c>
      <c r="AD93" s="0" t="s">
        <v>53</v>
      </c>
      <c r="AE93" s="0" t="s">
        <v>54</v>
      </c>
      <c r="AF93" s="0" t="str">
        <f aca="false">VLOOKUP(AD93,Target_list!$A$1:$A$32,1,0)</f>
        <v>rxn05267</v>
      </c>
      <c r="AH93" s="0" t="s">
        <v>53</v>
      </c>
      <c r="AI93" s="0" t="s">
        <v>54</v>
      </c>
      <c r="AJ93" s="0" t="e">
        <f aca="false">VLOOKUP(AH93,Y$100:Y$131,1,0)</f>
        <v>#N/A</v>
      </c>
    </row>
    <row r="94" customFormat="false" ht="14.4" hidden="false" customHeight="false" outlineLevel="0" collapsed="false">
      <c r="A94" s="0" t="s">
        <v>57</v>
      </c>
      <c r="B94" s="0" t="n">
        <v>0.907545813462</v>
      </c>
      <c r="C94" s="0" t="s">
        <v>57</v>
      </c>
      <c r="E94" s="0" t="s">
        <v>57</v>
      </c>
      <c r="F94" s="0" t="n">
        <v>0.907545813462</v>
      </c>
      <c r="G94" s="0" t="str">
        <f aca="false">VLOOKUP(E94,Target_list!$A$1:$A$32,1,0)</f>
        <v>rxn06076</v>
      </c>
      <c r="I94" s="0" t="s">
        <v>57</v>
      </c>
      <c r="J94" s="0" t="n">
        <v>0.907545813462</v>
      </c>
      <c r="K94" s="0" t="str">
        <f aca="false">VLOOKUP(I94,Target_list!$A$1:$A$32,1,0)</f>
        <v>rxn06076</v>
      </c>
      <c r="M94" s="0" t="s">
        <v>57</v>
      </c>
      <c r="N94" s="0" t="n">
        <v>0.907545813462</v>
      </c>
      <c r="O94" s="0" t="str">
        <f aca="false">VLOOKUP(M94,Target_list!$A$1:$A$32,1,0)</f>
        <v>rxn06076</v>
      </c>
      <c r="Z94" s="0" t="s">
        <v>88</v>
      </c>
      <c r="AA94" s="0" t="s">
        <v>54</v>
      </c>
      <c r="AB94" s="0" t="e">
        <f aca="false">VLOOKUP(Z94,Target_list!$A$1:$A$32,1,0)</f>
        <v>#N/A</v>
      </c>
      <c r="AD94" s="0" t="s">
        <v>56</v>
      </c>
      <c r="AE94" s="0" t="n">
        <v>0.959655818867</v>
      </c>
      <c r="AF94" s="0" t="str">
        <f aca="false">VLOOKUP(AD94,Target_list!$A$1:$A$32,1,0)</f>
        <v>rxn06023</v>
      </c>
      <c r="AH94" s="0" t="s">
        <v>56</v>
      </c>
      <c r="AI94" s="0" t="n">
        <v>0.959655818867</v>
      </c>
      <c r="AJ94" s="0" t="e">
        <f aca="false">VLOOKUP(AH94,Y$100:Y$131,1,0)</f>
        <v>#N/A</v>
      </c>
    </row>
    <row r="95" customFormat="false" ht="14.4" hidden="false" customHeight="false" outlineLevel="0" collapsed="false">
      <c r="A95" s="0" t="s">
        <v>58</v>
      </c>
      <c r="B95" s="0" t="s">
        <v>54</v>
      </c>
      <c r="C95" s="0" t="e">
        <f aca="false">NA()</f>
        <v>#N/A</v>
      </c>
      <c r="E95" s="0" t="s">
        <v>58</v>
      </c>
      <c r="F95" s="0" t="s">
        <v>54</v>
      </c>
      <c r="G95" s="0" t="e">
        <f aca="false">VLOOKUP(E95,Target_list!$A$1:$A$32,1,0)</f>
        <v>#N/A</v>
      </c>
      <c r="I95" s="0" t="s">
        <v>58</v>
      </c>
      <c r="J95" s="0" t="s">
        <v>54</v>
      </c>
      <c r="K95" s="0" t="e">
        <f aca="false">VLOOKUP(I95,Target_list!$A$1:$A$32,1,0)</f>
        <v>#N/A</v>
      </c>
      <c r="M95" s="0" t="s">
        <v>58</v>
      </c>
      <c r="N95" s="0" t="s">
        <v>54</v>
      </c>
      <c r="O95" s="0" t="e">
        <f aca="false">VLOOKUP(M95,Target_list!$A$1:$A$32,1,0)</f>
        <v>#N/A</v>
      </c>
      <c r="Z95" s="0" t="s">
        <v>89</v>
      </c>
      <c r="AA95" s="0" t="s">
        <v>54</v>
      </c>
      <c r="AB95" s="0" t="e">
        <f aca="false">VLOOKUP(Z95,Target_list!$A$1:$A$32,1,0)</f>
        <v>#N/A</v>
      </c>
      <c r="AD95" s="0" t="s">
        <v>90</v>
      </c>
      <c r="AE95" s="0" t="s">
        <v>54</v>
      </c>
      <c r="AF95" s="0" t="e">
        <f aca="false">VLOOKUP(AD95,Target_list!$A$1:$A$32,1,0)</f>
        <v>#N/A</v>
      </c>
      <c r="AH95" s="0" t="s">
        <v>58</v>
      </c>
      <c r="AI95" s="0" t="s">
        <v>54</v>
      </c>
      <c r="AJ95" s="0" t="e">
        <f aca="false">VLOOKUP(AH95,Y$100:Y$131,1,0)</f>
        <v>#N/A</v>
      </c>
    </row>
    <row r="96" customFormat="false" ht="14.4" hidden="false" customHeight="false" outlineLevel="0" collapsed="false">
      <c r="Z96" s="0" t="s">
        <v>91</v>
      </c>
      <c r="AA96" s="0" t="s">
        <v>54</v>
      </c>
      <c r="AB96" s="0" t="e">
        <f aca="false">VLOOKUP(Z96,Target_list!$A$1:$A$32,1,0)</f>
        <v>#N/A</v>
      </c>
      <c r="AD96" s="0" t="s">
        <v>89</v>
      </c>
      <c r="AE96" s="0" t="s">
        <v>54</v>
      </c>
      <c r="AF96" s="0" t="e">
        <f aca="false">VLOOKUP(AD96,Target_list!$A$1:$A$32,1,0)</f>
        <v>#N/A</v>
      </c>
    </row>
    <row r="97" customFormat="false" ht="14.4" hidden="false" customHeight="false" outlineLevel="0" collapsed="false">
      <c r="Z97" s="0" t="s">
        <v>92</v>
      </c>
      <c r="AA97" s="0" t="s">
        <v>54</v>
      </c>
      <c r="AB97" s="0" t="e">
        <f aca="false">VLOOKUP(Z97,Target_list!$A$1:$A$32,1,0)</f>
        <v>#N/A</v>
      </c>
      <c r="AD97" s="0" t="s">
        <v>91</v>
      </c>
      <c r="AE97" s="0" t="s">
        <v>54</v>
      </c>
      <c r="AF97" s="0" t="e">
        <f aca="false">VLOOKUP(AD97,Target_list!$A$1:$A$32,1,0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1:A3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37</v>
      </c>
    </row>
    <row r="2" customFormat="false" ht="14.4" hidden="false" customHeight="false" outlineLevel="0" collapsed="false">
      <c r="A2" s="0" t="s">
        <v>35</v>
      </c>
    </row>
    <row r="3" customFormat="false" ht="14.4" hidden="false" customHeight="false" outlineLevel="0" collapsed="false">
      <c r="A3" s="0" t="s">
        <v>47</v>
      </c>
    </row>
    <row r="4" customFormat="false" ht="14.4" hidden="false" customHeight="false" outlineLevel="0" collapsed="false">
      <c r="A4" s="0" t="s">
        <v>43</v>
      </c>
    </row>
    <row r="5" customFormat="false" ht="14.4" hidden="false" customHeight="false" outlineLevel="0" collapsed="false">
      <c r="A5" s="0" t="s">
        <v>49</v>
      </c>
    </row>
    <row r="6" customFormat="false" ht="14.4" hidden="false" customHeight="false" outlineLevel="0" collapsed="false">
      <c r="A6" s="0" t="s">
        <v>51</v>
      </c>
    </row>
    <row r="7" customFormat="false" ht="14.4" hidden="false" customHeight="false" outlineLevel="0" collapsed="false">
      <c r="A7" s="0" t="s">
        <v>44</v>
      </c>
    </row>
    <row r="8" customFormat="false" ht="14.4" hidden="false" customHeight="false" outlineLevel="0" collapsed="false">
      <c r="A8" s="0" t="s">
        <v>45</v>
      </c>
    </row>
    <row r="9" customFormat="false" ht="14.4" hidden="false" customHeight="false" outlineLevel="0" collapsed="false">
      <c r="A9" s="0" t="s">
        <v>46</v>
      </c>
    </row>
    <row r="10" customFormat="false" ht="14.4" hidden="false" customHeight="false" outlineLevel="0" collapsed="false">
      <c r="A10" s="0" t="s">
        <v>48</v>
      </c>
    </row>
    <row r="11" customFormat="false" ht="14.4" hidden="false" customHeight="false" outlineLevel="0" collapsed="false">
      <c r="A11" s="0" t="s">
        <v>50</v>
      </c>
    </row>
    <row r="12" customFormat="false" ht="14.4" hidden="false" customHeight="false" outlineLevel="0" collapsed="false">
      <c r="A12" s="0" t="s">
        <v>52</v>
      </c>
    </row>
    <row r="13" customFormat="false" ht="14.4" hidden="false" customHeight="false" outlineLevel="0" collapsed="false">
      <c r="A13" s="0" t="s">
        <v>40</v>
      </c>
    </row>
    <row r="14" customFormat="false" ht="14.4" hidden="false" customHeight="false" outlineLevel="0" collapsed="false">
      <c r="A14" s="0" t="s">
        <v>42</v>
      </c>
    </row>
    <row r="15" customFormat="false" ht="14.4" hidden="false" customHeight="false" outlineLevel="0" collapsed="false">
      <c r="A15" s="0" t="s">
        <v>53</v>
      </c>
    </row>
    <row r="16" customFormat="false" ht="14.4" hidden="false" customHeight="false" outlineLevel="0" collapsed="false">
      <c r="A16" s="0" t="s">
        <v>55</v>
      </c>
    </row>
    <row r="17" customFormat="false" ht="14.4" hidden="false" customHeight="false" outlineLevel="0" collapsed="false">
      <c r="A17" s="0" t="s">
        <v>38</v>
      </c>
    </row>
    <row r="18" customFormat="false" ht="14.4" hidden="false" customHeight="false" outlineLevel="0" collapsed="false">
      <c r="A18" s="0" t="s">
        <v>36</v>
      </c>
    </row>
    <row r="19" customFormat="false" ht="14.4" hidden="false" customHeight="false" outlineLevel="0" collapsed="false">
      <c r="A19" s="0" t="s">
        <v>41</v>
      </c>
    </row>
    <row r="20" customFormat="false" ht="14.4" hidden="false" customHeight="false" outlineLevel="0" collapsed="false">
      <c r="A20" s="0" t="s">
        <v>39</v>
      </c>
    </row>
    <row r="21" customFormat="false" ht="14.4" hidden="false" customHeight="false" outlineLevel="0" collapsed="false">
      <c r="A21" s="0" t="s">
        <v>34</v>
      </c>
    </row>
    <row r="22" customFormat="false" ht="14.4" hidden="false" customHeight="false" outlineLevel="0" collapsed="false">
      <c r="A22" s="0" t="s">
        <v>33</v>
      </c>
    </row>
    <row r="23" customFormat="false" ht="14.4" hidden="false" customHeight="false" outlineLevel="0" collapsed="false">
      <c r="A23" s="0" t="s">
        <v>32</v>
      </c>
    </row>
    <row r="24" customFormat="false" ht="14.4" hidden="false" customHeight="false" outlineLevel="0" collapsed="false">
      <c r="A24" s="0" t="s">
        <v>31</v>
      </c>
    </row>
    <row r="25" customFormat="false" ht="14.4" hidden="false" customHeight="false" outlineLevel="0" collapsed="false">
      <c r="A25" s="0" t="s">
        <v>30</v>
      </c>
    </row>
    <row r="26" customFormat="false" ht="14.4" hidden="false" customHeight="false" outlineLevel="0" collapsed="false">
      <c r="A26" s="0" t="s">
        <v>28</v>
      </c>
    </row>
    <row r="27" customFormat="false" ht="14.4" hidden="false" customHeight="false" outlineLevel="0" collapsed="false">
      <c r="A27" s="0" t="s">
        <v>27</v>
      </c>
    </row>
    <row r="28" customFormat="false" ht="14.4" hidden="false" customHeight="false" outlineLevel="0" collapsed="false">
      <c r="A28" s="0" t="s">
        <v>26</v>
      </c>
    </row>
    <row r="29" customFormat="false" ht="14.4" hidden="false" customHeight="false" outlineLevel="0" collapsed="false">
      <c r="A29" s="0" t="s">
        <v>25</v>
      </c>
    </row>
    <row r="30" customFormat="false" ht="14.4" hidden="false" customHeight="false" outlineLevel="0" collapsed="false">
      <c r="A30" s="0" t="s">
        <v>24</v>
      </c>
    </row>
    <row r="31" customFormat="false" ht="14.4" hidden="false" customHeight="false" outlineLevel="0" collapsed="false">
      <c r="A31" s="0" t="s">
        <v>56</v>
      </c>
    </row>
    <row r="32" customFormat="false" ht="14.4" hidden="false" customHeight="false" outlineLevel="0" collapsed="false">
      <c r="A32" s="0" t="s">
        <v>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1T18:25:29Z</dcterms:created>
  <dc:creator>Matthew</dc:creator>
  <dc:description/>
  <dc:language>en-US</dc:language>
  <cp:lastModifiedBy>Mattb112885</cp:lastModifiedBy>
  <dcterms:modified xsi:type="dcterms:W3CDTF">2014-07-27T21:37:39Z</dcterms:modified>
  <cp:revision>0</cp:revision>
  <dc:subject/>
  <dc:title/>
</cp:coreProperties>
</file>